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274">
  <si>
    <t xml:space="preserve">Supplemental Table.  Data from all 94 probe tilings showing up-regulation in response to 1.25uM sapphyrin PCI-2050 and down-regulation in response to 5ug/mL actinomycin D</t>
  </si>
  <si>
    <t xml:space="preserve">Probe Set ID</t>
  </si>
  <si>
    <t xml:space="preserve">Gene Title</t>
  </si>
  <si>
    <t xml:space="preserve">Gene Symbol</t>
  </si>
  <si>
    <t xml:space="preserve">Entrez Gene</t>
  </si>
  <si>
    <t xml:space="preserve">Geometric Mean Control</t>
  </si>
  <si>
    <t xml:space="preserve">Geometric Mean PCI-2050_1.25</t>
  </si>
  <si>
    <t xml:space="preserve">Geo Mean PCI-2050_2.5</t>
  </si>
  <si>
    <t xml:space="preserve">Geometric Mean ActD</t>
  </si>
  <si>
    <t xml:space="preserve">Fold Change 1.25uM PCI-2050 versus Control</t>
  </si>
  <si>
    <t xml:space="preserve">Corrected P value                                1.25uM PCI-2050 versus Control</t>
  </si>
  <si>
    <t xml:space="preserve">Fold Change Actinomycin D versus Control</t>
  </si>
  <si>
    <t xml:space="preserve">Corrected P value Actinomycin D versus Control</t>
  </si>
  <si>
    <t xml:space="preserve">Fold Change 2.5uM PCI-2050 versus Control</t>
  </si>
  <si>
    <t xml:space="preserve">Corrected P value 2.5uM PCI-2050 versus Control</t>
  </si>
  <si>
    <t xml:space="preserve">215191_at</t>
  </si>
  <si>
    <t xml:space="preserve">CDNA FLJ14085 fis, clone HEMBB1002534</t>
  </si>
  <si>
    <t xml:space="preserve">---</t>
  </si>
  <si>
    <t xml:space="preserve">226146_at</t>
  </si>
  <si>
    <t xml:space="preserve">CDNA clone IMAGE:5294560</t>
  </si>
  <si>
    <t xml:space="preserve">226252_at</t>
  </si>
  <si>
    <t xml:space="preserve">CDNA FLJ34585 fis, clone KIDNE2008758</t>
  </si>
  <si>
    <t xml:space="preserve">228812_at</t>
  </si>
  <si>
    <t xml:space="preserve">Transcribed locus</t>
  </si>
  <si>
    <t xml:space="preserve">230251_at</t>
  </si>
  <si>
    <t xml:space="preserve">Full-length cDNA clone CL0BB018ZH05 of Neuroblastoma of Homo sapiens (human)</t>
  </si>
  <si>
    <t xml:space="preserve">243671_at</t>
  </si>
  <si>
    <t xml:space="preserve">Transcribed locus, weakly similar to NP_997383.1 FLJ44955 protein [Homo sapiens]</t>
  </si>
  <si>
    <t xml:space="preserve">222472_at</t>
  </si>
  <si>
    <t xml:space="preserve">aftiphilin protein</t>
  </si>
  <si>
    <t xml:space="preserve">AFTIPHILIN</t>
  </si>
  <si>
    <t xml:space="preserve">214182_at</t>
  </si>
  <si>
    <t xml:space="preserve">ADP-ribosylation factor 6</t>
  </si>
  <si>
    <t xml:space="preserve">ARF6</t>
  </si>
  <si>
    <t xml:space="preserve">1557688_at</t>
  </si>
  <si>
    <t xml:space="preserve">Rho GTPase activating protein 26</t>
  </si>
  <si>
    <t xml:space="preserve">ARHGAP26</t>
  </si>
  <si>
    <t xml:space="preserve">244548_at</t>
  </si>
  <si>
    <t xml:space="preserve">221230_s_at</t>
  </si>
  <si>
    <t xml:space="preserve">AT rich interactive domain 4B (RBP1- like) /// AT rich interactive domain 4B (RBP1- like)</t>
  </si>
  <si>
    <t xml:space="preserve">ARID4B</t>
  </si>
  <si>
    <t xml:space="preserve">218799_at</t>
  </si>
  <si>
    <t xml:space="preserve">ATP binding domain 1 family, member B</t>
  </si>
  <si>
    <t xml:space="preserve">ATPBD1B</t>
  </si>
  <si>
    <t xml:space="preserve">208445_s_at</t>
  </si>
  <si>
    <t xml:space="preserve">bromodomain adjacent to zinc finger domain, 1B</t>
  </si>
  <si>
    <t xml:space="preserve">BAZ1B</t>
  </si>
  <si>
    <t xml:space="preserve">204908_s_at</t>
  </si>
  <si>
    <t xml:space="preserve">B-cell CLL/lymphoma 3</t>
  </si>
  <si>
    <t xml:space="preserve">BCL3</t>
  </si>
  <si>
    <t xml:space="preserve">228065_at</t>
  </si>
  <si>
    <t xml:space="preserve">B-cell CLL/lymphoma 9-like</t>
  </si>
  <si>
    <t xml:space="preserve">BCL9L</t>
  </si>
  <si>
    <t xml:space="preserve">244503_at</t>
  </si>
  <si>
    <t xml:space="preserve">Brain-derived neurotrophic factor</t>
  </si>
  <si>
    <t xml:space="preserve">BDNF</t>
  </si>
  <si>
    <t xml:space="preserve">208686_s_at</t>
  </si>
  <si>
    <t xml:space="preserve">bromodomain containing 2</t>
  </si>
  <si>
    <t xml:space="preserve">BRD2</t>
  </si>
  <si>
    <t xml:space="preserve">243509_at</t>
  </si>
  <si>
    <t xml:space="preserve">B-cell translocation gene 1, anti-proliferative</t>
  </si>
  <si>
    <t xml:space="preserve">BTG1</t>
  </si>
  <si>
    <t xml:space="preserve">232083_at</t>
  </si>
  <si>
    <t xml:space="preserve">chromosome 20 open reading frame 23</t>
  </si>
  <si>
    <t xml:space="preserve">C20orf23</t>
  </si>
  <si>
    <t xml:space="preserve">204962_s_at</t>
  </si>
  <si>
    <t xml:space="preserve">centromere protein A, 17kDa</t>
  </si>
  <si>
    <t xml:space="preserve">CENPA</t>
  </si>
  <si>
    <t xml:space="preserve">241348_at</t>
  </si>
  <si>
    <t xml:space="preserve">CGG triplet repeat binding protein 1</t>
  </si>
  <si>
    <t xml:space="preserve">CGGBP1</t>
  </si>
  <si>
    <t xml:space="preserve">233970_s_at</t>
  </si>
  <si>
    <t xml:space="preserve">CGI-09 protein</t>
  </si>
  <si>
    <t xml:space="preserve">CGI-09</t>
  </si>
  <si>
    <t xml:space="preserve">225026_at</t>
  </si>
  <si>
    <t xml:space="preserve">chromodomain helicase DNA binding protein 6</t>
  </si>
  <si>
    <t xml:space="preserve">CHD6</t>
  </si>
  <si>
    <t xml:space="preserve">225694_at</t>
  </si>
  <si>
    <t xml:space="preserve">Cdc2-related kinase, arginine/serine-rich</t>
  </si>
  <si>
    <t xml:space="preserve">CRKRS</t>
  </si>
  <si>
    <t xml:space="preserve">1569208_a_at</t>
  </si>
  <si>
    <t xml:space="preserve">DKFZP686A01247 hypothetical protein</t>
  </si>
  <si>
    <t xml:space="preserve">DKFZP686A01247</t>
  </si>
  <si>
    <t xml:space="preserve">231292_at</t>
  </si>
  <si>
    <t xml:space="preserve">E1A-like inhibitor of differentiation 3</t>
  </si>
  <si>
    <t xml:space="preserve">EID3</t>
  </si>
  <si>
    <t xml:space="preserve">203643_at</t>
  </si>
  <si>
    <t xml:space="preserve">Ets2 repressor factor</t>
  </si>
  <si>
    <t xml:space="preserve">ERF</t>
  </si>
  <si>
    <t xml:space="preserve">52731_at</t>
  </si>
  <si>
    <t xml:space="preserve">hypothetical protein FLJ20294</t>
  </si>
  <si>
    <t xml:space="preserve">FLJ20294</t>
  </si>
  <si>
    <t xml:space="preserve">238619_at</t>
  </si>
  <si>
    <t xml:space="preserve">Hypothetical protein FLJ43663</t>
  </si>
  <si>
    <t xml:space="preserve">FLJ43663</t>
  </si>
  <si>
    <t xml:space="preserve">239331_at</t>
  </si>
  <si>
    <t xml:space="preserve">218880_at</t>
  </si>
  <si>
    <t xml:space="preserve">FOS-like antigen 2</t>
  </si>
  <si>
    <t xml:space="preserve">FOSL2</t>
  </si>
  <si>
    <t xml:space="preserve">207574_s_at</t>
  </si>
  <si>
    <t xml:space="preserve">growth arrest and DNA-damage-inducible, beta</t>
  </si>
  <si>
    <t xml:space="preserve">GADD45B</t>
  </si>
  <si>
    <t xml:space="preserve">221577_x_at</t>
  </si>
  <si>
    <t xml:space="preserve">growth differentiation factor 15</t>
  </si>
  <si>
    <t xml:space="preserve">GDF15</t>
  </si>
  <si>
    <t xml:space="preserve">55872_at</t>
  </si>
  <si>
    <t xml:space="preserve">KIAA1196 protein</t>
  </si>
  <si>
    <t xml:space="preserve">GM632</t>
  </si>
  <si>
    <t xml:space="preserve">218092_s_at</t>
  </si>
  <si>
    <t xml:space="preserve">HIV-1 Rev binding protein /// region containing hypothetical protein LOC285086; HIV-1 Rev binding protein</t>
  </si>
  <si>
    <t xml:space="preserve">HRB /// LOC649094</t>
  </si>
  <si>
    <t xml:space="preserve">3267 /// 649094</t>
  </si>
  <si>
    <t xml:space="preserve">225357_s_at</t>
  </si>
  <si>
    <t xml:space="preserve">INO80 complex homolog 1 (S. cerevisiae)</t>
  </si>
  <si>
    <t xml:space="preserve">INOC1</t>
  </si>
  <si>
    <t xml:space="preserve">222728_s_at</t>
  </si>
  <si>
    <t xml:space="preserve">Josephin domain containing 3</t>
  </si>
  <si>
    <t xml:space="preserve">JOSD3</t>
  </si>
  <si>
    <t xml:space="preserve">203752_s_at</t>
  </si>
  <si>
    <t xml:space="preserve">jun D proto-oncogene</t>
  </si>
  <si>
    <t xml:space="preserve">JUND</t>
  </si>
  <si>
    <t xml:space="preserve">225077_at</t>
  </si>
  <si>
    <t xml:space="preserve">hypothetical protein LOC283680</t>
  </si>
  <si>
    <t xml:space="preserve">LOC283680</t>
  </si>
  <si>
    <t xml:space="preserve">226924_at</t>
  </si>
  <si>
    <t xml:space="preserve">hypothetical gene supported by BC036588</t>
  </si>
  <si>
    <t xml:space="preserve">LOC400657</t>
  </si>
  <si>
    <t xml:space="preserve">223295_s_at</t>
  </si>
  <si>
    <t xml:space="preserve">LUC7-like (S. cerevisiae)</t>
  </si>
  <si>
    <t xml:space="preserve">LUC7L</t>
  </si>
  <si>
    <t xml:space="preserve">202484_s_at</t>
  </si>
  <si>
    <t xml:space="preserve">methyl-CpG binding domain protein 2</t>
  </si>
  <si>
    <t xml:space="preserve">MBD2</t>
  </si>
  <si>
    <t xml:space="preserve">214696_at</t>
  </si>
  <si>
    <t xml:space="preserve">hypothetical protein MGC14376</t>
  </si>
  <si>
    <t xml:space="preserve">MGC14376</t>
  </si>
  <si>
    <t xml:space="preserve">225933_at</t>
  </si>
  <si>
    <t xml:space="preserve">similar to RIKEN cDNA 3110023B02</t>
  </si>
  <si>
    <t xml:space="preserve">MGC16597</t>
  </si>
  <si>
    <t xml:space="preserve">242671_at</t>
  </si>
  <si>
    <t xml:space="preserve">Midline 1 (Opitz/BBB syndrome)</t>
  </si>
  <si>
    <t xml:space="preserve">MID1</t>
  </si>
  <si>
    <t xml:space="preserve">1563321_s_at</t>
  </si>
  <si>
    <t xml:space="preserve">myeloid/lymphoid or mixed-lineage leukemia (trithorax homolog, Drosophila); translocated to, 10</t>
  </si>
  <si>
    <t xml:space="preserve">MLLT10</t>
  </si>
  <si>
    <t xml:space="preserve">243003_at</t>
  </si>
  <si>
    <t xml:space="preserve">Myeloid/lymphoid or mixed-lineage leukemia (trithorax homolog, Drosophila); translocated to, 10</t>
  </si>
  <si>
    <t xml:space="preserve">1557965_at</t>
  </si>
  <si>
    <t xml:space="preserve">MTERF domain containing 2</t>
  </si>
  <si>
    <t xml:space="preserve">MTERFD2</t>
  </si>
  <si>
    <t xml:space="preserve">1557966_x_at</t>
  </si>
  <si>
    <t xml:space="preserve">227342_s_at</t>
  </si>
  <si>
    <t xml:space="preserve">myeloma overexpressed gene (in a subset of t(11;14) positive multiple myelomas)</t>
  </si>
  <si>
    <t xml:space="preserve">MYEOV</t>
  </si>
  <si>
    <t xml:space="preserve">233223_at</t>
  </si>
  <si>
    <t xml:space="preserve">Neural precursor cell expressed, developmentally down-regulated 9</t>
  </si>
  <si>
    <t xml:space="preserve">NEDD9</t>
  </si>
  <si>
    <t xml:space="preserve">226108_at</t>
  </si>
  <si>
    <t xml:space="preserve">conserved nuclear protein NHN1</t>
  </si>
  <si>
    <t xml:space="preserve">NHN1</t>
  </si>
  <si>
    <t xml:space="preserve">240450_at</t>
  </si>
  <si>
    <t xml:space="preserve">Pregnancy-associated plasma protein A, pappalysin 1</t>
  </si>
  <si>
    <t xml:space="preserve">PAPPA</t>
  </si>
  <si>
    <t xml:space="preserve">232144_at</t>
  </si>
  <si>
    <t xml:space="preserve">Pre-B-cell leukemia transcription factor 1</t>
  </si>
  <si>
    <t xml:space="preserve">PBX1</t>
  </si>
  <si>
    <t xml:space="preserve">233273_at</t>
  </si>
  <si>
    <t xml:space="preserve">203378_at</t>
  </si>
  <si>
    <t xml:space="preserve">PCF11, cleavage and polyadenylation factor subunit, homolog (S. cerevisiae)</t>
  </si>
  <si>
    <t xml:space="preserve">PCF11</t>
  </si>
  <si>
    <t xml:space="preserve">1556763_at</t>
  </si>
  <si>
    <t xml:space="preserve">Phosphodiesterase 4D, cAMP-specific (phosphodiesterase E3 dunce homolog, Drosophila)</t>
  </si>
  <si>
    <t xml:space="preserve">PDE4D</t>
  </si>
  <si>
    <t xml:space="preserve">236610_at</t>
  </si>
  <si>
    <t xml:space="preserve">243586_at</t>
  </si>
  <si>
    <t xml:space="preserve">234118_at</t>
  </si>
  <si>
    <t xml:space="preserve">Phosphodiesterase 7B</t>
  </si>
  <si>
    <t xml:space="preserve">PDE7B</t>
  </si>
  <si>
    <t xml:space="preserve">1555789_s_at</t>
  </si>
  <si>
    <t xml:space="preserve">PHD finger protein 23</t>
  </si>
  <si>
    <t xml:space="preserve">PHF23</t>
  </si>
  <si>
    <t xml:space="preserve">1557948_at</t>
  </si>
  <si>
    <t xml:space="preserve">pleckstrin homology-like domain, family B, member 3 /// similar to pleckstrin homology-like domain, family B, member 1</t>
  </si>
  <si>
    <t xml:space="preserve">PHLDB3 /// LOC653583</t>
  </si>
  <si>
    <t xml:space="preserve">284345 /// 653583</t>
  </si>
  <si>
    <t xml:space="preserve">205218_at</t>
  </si>
  <si>
    <t xml:space="preserve">polymerase (RNA) III (DNA directed) polypeptide F, 39 kDa</t>
  </si>
  <si>
    <t xml:space="preserve">POLR3F</t>
  </si>
  <si>
    <t xml:space="preserve">213225_at</t>
  </si>
  <si>
    <t xml:space="preserve">protein phosphatase 1B (formerly 2C), magnesium-dependent, beta isoform</t>
  </si>
  <si>
    <t xml:space="preserve">PPM1B</t>
  </si>
  <si>
    <t xml:space="preserve">201703_s_at</t>
  </si>
  <si>
    <t xml:space="preserve">protein phosphatase 1, regulatory subunit 10</t>
  </si>
  <si>
    <t xml:space="preserve">PPP1R10</t>
  </si>
  <si>
    <t xml:space="preserve">1568954_s_at</t>
  </si>
  <si>
    <t xml:space="preserve">PRO0149 protein</t>
  </si>
  <si>
    <t xml:space="preserve">PRO0149</t>
  </si>
  <si>
    <t xml:space="preserve">225183_at</t>
  </si>
  <si>
    <t xml:space="preserve">209158_s_at</t>
  </si>
  <si>
    <t xml:space="preserve">pleckstrin homology, Sec7 and coiled-coil domains 2 (cytohesin-2)</t>
  </si>
  <si>
    <t xml:space="preserve">PSCD2</t>
  </si>
  <si>
    <t xml:space="preserve">244373_at</t>
  </si>
  <si>
    <t xml:space="preserve">V-raf-1 murine leukemia viral oncogene homolog 1</t>
  </si>
  <si>
    <t xml:space="preserve">RAF1</t>
  </si>
  <si>
    <t xml:space="preserve">220746_s_at</t>
  </si>
  <si>
    <t xml:space="preserve">receptor associated protein 80</t>
  </si>
  <si>
    <t xml:space="preserve">RAP80</t>
  </si>
  <si>
    <t xml:space="preserve">238122_at</t>
  </si>
  <si>
    <t xml:space="preserve">RNA binding motif protein 12B</t>
  </si>
  <si>
    <t xml:space="preserve">RBM12B</t>
  </si>
  <si>
    <t xml:space="preserve">51228_at</t>
  </si>
  <si>
    <t xml:space="preserve">242121_at</t>
  </si>
  <si>
    <t xml:space="preserve">Ring finger protein 12</t>
  </si>
  <si>
    <t xml:space="preserve">RNF12</t>
  </si>
  <si>
    <t xml:space="preserve">218166_s_at</t>
  </si>
  <si>
    <t xml:space="preserve">remodeling and spacing factor 1</t>
  </si>
  <si>
    <t xml:space="preserve">RSF1</t>
  </si>
  <si>
    <t xml:space="preserve">226298_at</t>
  </si>
  <si>
    <t xml:space="preserve">RUN domain containing 1</t>
  </si>
  <si>
    <t xml:space="preserve">RUNDC1</t>
  </si>
  <si>
    <t xml:space="preserve">209486_at</t>
  </si>
  <si>
    <t xml:space="preserve">disrupter of silencing 10</t>
  </si>
  <si>
    <t xml:space="preserve">SAS10</t>
  </si>
  <si>
    <t xml:space="preserve">201586_s_at</t>
  </si>
  <si>
    <t xml:space="preserve">splicing factor proline/glutamine-rich (polypyrimidine tract binding protein associated)</t>
  </si>
  <si>
    <t xml:space="preserve">SFPQ</t>
  </si>
  <si>
    <t xml:space="preserve">243681_at</t>
  </si>
  <si>
    <t xml:space="preserve">SH3 and multiple ankyrin repeat domains 2</t>
  </si>
  <si>
    <t xml:space="preserve">SHANK2</t>
  </si>
  <si>
    <t xml:space="preserve">229009_at</t>
  </si>
  <si>
    <t xml:space="preserve">sine oculis homeobox homolog 5 (Drosophila)</t>
  </si>
  <si>
    <t xml:space="preserve">SIX5</t>
  </si>
  <si>
    <t xml:space="preserve">1570482_at</t>
  </si>
  <si>
    <t xml:space="preserve">Solute carrier family 22 (extraneuronal monoamine transporter), member 3</t>
  </si>
  <si>
    <t xml:space="preserve">SLC22A3</t>
  </si>
  <si>
    <t xml:space="preserve">210357_s_at</t>
  </si>
  <si>
    <t xml:space="preserve">spermine oxidase</t>
  </si>
  <si>
    <t xml:space="preserve">SMOX</t>
  </si>
  <si>
    <t xml:space="preserve">217833_at</t>
  </si>
  <si>
    <t xml:space="preserve">synaptotagmin binding, cytoplasmic RNA interacting protein</t>
  </si>
  <si>
    <t xml:space="preserve">SYNCRIP</t>
  </si>
  <si>
    <t xml:space="preserve">219682_s_at</t>
  </si>
  <si>
    <t xml:space="preserve">T-box 3 (ulnar mammary syndrome)</t>
  </si>
  <si>
    <t xml:space="preserve">TBX3</t>
  </si>
  <si>
    <t xml:space="preserve">212209_at</t>
  </si>
  <si>
    <t xml:space="preserve">thyroid hormone receptor associated protein 2</t>
  </si>
  <si>
    <t xml:space="preserve">THRAP2</t>
  </si>
  <si>
    <t xml:space="preserve">232307_at</t>
  </si>
  <si>
    <t xml:space="preserve">Thyroid hormone receptor associated protein 2</t>
  </si>
  <si>
    <t xml:space="preserve">242403_at</t>
  </si>
  <si>
    <t xml:space="preserve">Ubiquitin-conjugating enzyme E2D 3 (UBC4/5 homolog, yeast)</t>
  </si>
  <si>
    <t xml:space="preserve">UBE2D3</t>
  </si>
  <si>
    <t xml:space="preserve">225655_at</t>
  </si>
  <si>
    <t xml:space="preserve">ubiquitin-like, containing PHD and RING finger domains, 1</t>
  </si>
  <si>
    <t xml:space="preserve">UHRF1</t>
  </si>
  <si>
    <t xml:space="preserve">203519_s_at</t>
  </si>
  <si>
    <t xml:space="preserve">UPF2 regulator of nonsense transcripts homolog (yeast)</t>
  </si>
  <si>
    <t xml:space="preserve">UPF2</t>
  </si>
  <si>
    <t xml:space="preserve">1554441_a_at</t>
  </si>
  <si>
    <t xml:space="preserve">wings apart-like homolog (Drosophila)</t>
  </si>
  <si>
    <t xml:space="preserve">WAPAL</t>
  </si>
  <si>
    <t xml:space="preserve">212267_at</t>
  </si>
  <si>
    <t xml:space="preserve">227541_at</t>
  </si>
  <si>
    <t xml:space="preserve">WD repeat domain 20</t>
  </si>
  <si>
    <t xml:space="preserve">WDR20</t>
  </si>
  <si>
    <t xml:space="preserve">202173_s_at</t>
  </si>
  <si>
    <t xml:space="preserve">zinc finger protein 161</t>
  </si>
  <si>
    <t xml:space="preserve">ZNF161</t>
  </si>
  <si>
    <t xml:space="preserve">214714_at</t>
  </si>
  <si>
    <t xml:space="preserve">zinc finger protein 394</t>
  </si>
  <si>
    <t xml:space="preserve">ZNF394</t>
  </si>
  <si>
    <t xml:space="preserve">227195_at</t>
  </si>
  <si>
    <t xml:space="preserve">zinc finger protein 503</t>
  </si>
  <si>
    <t xml:space="preserve">ZNF50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"/>
    <numFmt numFmtId="166" formatCode="0.0"/>
    <numFmt numFmtId="167" formatCode="0"/>
    <numFmt numFmtId="168" formatCode="0.00"/>
    <numFmt numFmtId="169" formatCode="0.00E+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sz val="8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H7" activeCellId="0" sqref="H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33.41"/>
    <col collapsed="false" customWidth="true" hidden="false" outlineLevel="0" max="8" min="5" style="1" width="10.71"/>
    <col collapsed="false" customWidth="true" hidden="false" outlineLevel="0" max="9" min="9" style="0" width="11.85"/>
    <col collapsed="false" customWidth="true" hidden="false" outlineLevel="0" max="10" min="10" style="2" width="27.85"/>
    <col collapsed="false" customWidth="true" hidden="false" outlineLevel="0" max="11" min="11" style="3" width="11.85"/>
    <col collapsed="false" customWidth="true" hidden="false" outlineLevel="0" max="12" min="12" style="4" width="16.84"/>
    <col collapsed="false" customWidth="true" hidden="false" outlineLevel="0" max="13" min="13" style="3" width="11.85"/>
    <col collapsed="false" customWidth="true" hidden="false" outlineLevel="0" max="14" min="14" style="3" width="19.28"/>
  </cols>
  <sheetData>
    <row r="1" customFormat="false" ht="12.75" hidden="false" customHeight="false" outlineLevel="0" collapsed="false">
      <c r="A1" s="5" t="s">
        <v>0</v>
      </c>
      <c r="B1" s="5"/>
      <c r="C1" s="5"/>
      <c r="D1" s="5"/>
      <c r="E1" s="6"/>
      <c r="F1" s="6"/>
      <c r="G1" s="6"/>
      <c r="H1" s="6"/>
      <c r="I1" s="5"/>
      <c r="J1" s="7"/>
      <c r="K1" s="8"/>
      <c r="L1" s="9"/>
      <c r="M1" s="8"/>
      <c r="N1" s="8"/>
    </row>
    <row r="2" customFormat="false" ht="48" hidden="false" customHeight="false" outlineLevel="0" collapsed="false">
      <c r="A2" s="10" t="s">
        <v>1</v>
      </c>
      <c r="B2" s="11" t="s">
        <v>2</v>
      </c>
      <c r="C2" s="11" t="s">
        <v>3</v>
      </c>
      <c r="D2" s="11" t="s">
        <v>4</v>
      </c>
      <c r="E2" s="12" t="s">
        <v>5</v>
      </c>
      <c r="F2" s="12" t="s">
        <v>6</v>
      </c>
      <c r="G2" s="13" t="s">
        <v>7</v>
      </c>
      <c r="H2" s="12" t="s">
        <v>8</v>
      </c>
      <c r="I2" s="14" t="s">
        <v>9</v>
      </c>
      <c r="J2" s="15" t="s">
        <v>10</v>
      </c>
      <c r="K2" s="14" t="s">
        <v>11</v>
      </c>
      <c r="L2" s="15" t="s">
        <v>12</v>
      </c>
      <c r="M2" s="14" t="s">
        <v>13</v>
      </c>
      <c r="N2" s="14" t="s">
        <v>14</v>
      </c>
    </row>
    <row r="3" customFormat="false" ht="12.75" hidden="false" customHeight="false" outlineLevel="0" collapsed="false">
      <c r="A3" s="16" t="s">
        <v>15</v>
      </c>
      <c r="B3" s="17" t="s">
        <v>16</v>
      </c>
      <c r="C3" s="17" t="s">
        <v>17</v>
      </c>
      <c r="D3" s="17" t="s">
        <v>17</v>
      </c>
      <c r="E3" s="18" t="n">
        <v>27.8954471244906</v>
      </c>
      <c r="F3" s="18" t="n">
        <v>90.2283781105638</v>
      </c>
      <c r="G3" s="19" t="n">
        <v>51.5544467339543</v>
      </c>
      <c r="H3" s="18" t="n">
        <v>17.2631780959901</v>
      </c>
      <c r="I3" s="20" t="n">
        <f aca="false">IF(F3&gt;E3,F3/E3,-E3/F3)</f>
        <v>3.23451987372335</v>
      </c>
      <c r="J3" s="21" t="n">
        <v>0.0031503076</v>
      </c>
      <c r="K3" s="20" t="n">
        <f aca="false">IF(H3&gt;E3,H3/E3,-E3/H3)</f>
        <v>-1.61589291203398</v>
      </c>
      <c r="L3" s="21" t="n">
        <v>0.009524524</v>
      </c>
      <c r="M3" s="22" t="n">
        <f aca="false">IF(G3&gt;E3,G3/E3,-E3/G3)</f>
        <v>1.84813122026255</v>
      </c>
      <c r="N3" s="23" t="n">
        <v>0.12042131</v>
      </c>
    </row>
    <row r="4" customFormat="false" ht="12.75" hidden="false" customHeight="false" outlineLevel="0" collapsed="false">
      <c r="A4" s="16" t="s">
        <v>18</v>
      </c>
      <c r="B4" s="17" t="s">
        <v>19</v>
      </c>
      <c r="C4" s="17" t="s">
        <v>17</v>
      </c>
      <c r="D4" s="17" t="s">
        <v>17</v>
      </c>
      <c r="E4" s="18" t="n">
        <v>535.830795521682</v>
      </c>
      <c r="F4" s="18" t="n">
        <v>927.579507076742</v>
      </c>
      <c r="G4" s="19" t="n">
        <v>832.786680857059</v>
      </c>
      <c r="H4" s="18" t="n">
        <v>175.234354588921</v>
      </c>
      <c r="I4" s="20" t="n">
        <f aca="false">IF(F4&gt;E4,F4/E4,-E4/F4)</f>
        <v>1.73110525716174</v>
      </c>
      <c r="J4" s="21" t="n">
        <v>0.0022830397</v>
      </c>
      <c r="K4" s="20" t="n">
        <f aca="false">IF(H4&gt;E4,H4/E4,-E4/H4)</f>
        <v>-3.05779535513272</v>
      </c>
      <c r="L4" s="21" t="n">
        <v>0.008249999</v>
      </c>
      <c r="M4" s="22" t="n">
        <f aca="false">IF(G4&gt;E4,G4/E4,-E4/G4)</f>
        <v>1.55419712307924</v>
      </c>
      <c r="N4" s="23" t="n">
        <v>0.01832783</v>
      </c>
    </row>
    <row r="5" customFormat="false" ht="12.75" hidden="false" customHeight="false" outlineLevel="0" collapsed="false">
      <c r="A5" s="16" t="s">
        <v>20</v>
      </c>
      <c r="B5" s="17" t="s">
        <v>21</v>
      </c>
      <c r="C5" s="17" t="s">
        <v>17</v>
      </c>
      <c r="D5" s="17" t="s">
        <v>17</v>
      </c>
      <c r="E5" s="18" t="n">
        <v>211.453609728203</v>
      </c>
      <c r="F5" s="18" t="n">
        <v>353.131107190667</v>
      </c>
      <c r="G5" s="19" t="n">
        <v>364.41410689745</v>
      </c>
      <c r="H5" s="18" t="n">
        <v>130.411916358435</v>
      </c>
      <c r="I5" s="20" t="n">
        <f aca="false">IF(F5&gt;E5,F5/E5,-E5/F5)</f>
        <v>1.67001692543614</v>
      </c>
      <c r="J5" s="21" t="n">
        <v>0.0024514203</v>
      </c>
      <c r="K5" s="20" t="n">
        <f aca="false">IF(H5&gt;E5,H5/E5,-E5/H5)</f>
        <v>-1.62142859052102</v>
      </c>
      <c r="L5" s="21" t="n">
        <v>0.0044236844</v>
      </c>
      <c r="M5" s="22" t="n">
        <f aca="false">IF(G5&gt;E5,G5/E5,-E5/G5)</f>
        <v>1.72337614555675</v>
      </c>
      <c r="N5" s="23" t="n">
        <v>0.008108003</v>
      </c>
    </row>
    <row r="6" customFormat="false" ht="12.75" hidden="false" customHeight="false" outlineLevel="0" collapsed="false">
      <c r="A6" s="16" t="s">
        <v>22</v>
      </c>
      <c r="B6" s="17" t="s">
        <v>23</v>
      </c>
      <c r="C6" s="17" t="s">
        <v>17</v>
      </c>
      <c r="D6" s="17" t="s">
        <v>17</v>
      </c>
      <c r="E6" s="18" t="n">
        <v>90.5838477384584</v>
      </c>
      <c r="F6" s="18" t="n">
        <v>174.567388604358</v>
      </c>
      <c r="G6" s="19" t="n">
        <v>148.535014883267</v>
      </c>
      <c r="H6" s="18" t="n">
        <v>26.899078432921</v>
      </c>
      <c r="I6" s="20" t="n">
        <f aca="false">IF(F6&gt;E6,F6/E6,-E6/F6)</f>
        <v>1.9271359404867</v>
      </c>
      <c r="J6" s="21" t="n">
        <v>0.007901367</v>
      </c>
      <c r="K6" s="20" t="n">
        <f aca="false">IF(H6&gt;E6,H6/E6,-E6/H6)</f>
        <v>-3.36754465266719</v>
      </c>
      <c r="L6" s="21" t="n">
        <v>0.0035820778</v>
      </c>
      <c r="M6" s="22" t="n">
        <f aca="false">IF(G6&gt;E6,G6/E6,-E6/G6)</f>
        <v>1.63975166204167</v>
      </c>
      <c r="N6" s="23" t="n">
        <v>0.0047162618</v>
      </c>
    </row>
    <row r="7" customFormat="false" ht="12.75" hidden="false" customHeight="false" outlineLevel="0" collapsed="false">
      <c r="A7" s="16" t="s">
        <v>24</v>
      </c>
      <c r="B7" s="17" t="s">
        <v>25</v>
      </c>
      <c r="C7" s="17" t="s">
        <v>17</v>
      </c>
      <c r="D7" s="17" t="s">
        <v>17</v>
      </c>
      <c r="E7" s="18" t="n">
        <v>726.661515839171</v>
      </c>
      <c r="F7" s="18" t="n">
        <v>2113.16988614887</v>
      </c>
      <c r="G7" s="19" t="n">
        <v>1821.6593872361</v>
      </c>
      <c r="H7" s="18" t="n">
        <v>188.841201978077</v>
      </c>
      <c r="I7" s="20" t="n">
        <f aca="false">IF(F7&gt;E7,F7/E7,-E7/F7)</f>
        <v>2.90805256654952</v>
      </c>
      <c r="J7" s="21" t="n">
        <v>0.0014090549</v>
      </c>
      <c r="K7" s="20" t="n">
        <f aca="false">IF(H7&gt;E7,H7/E7,-E7/H7)</f>
        <v>-3.84800302173214</v>
      </c>
      <c r="L7" s="21" t="n">
        <v>0.001377097</v>
      </c>
      <c r="M7" s="22" t="n">
        <f aca="false">IF(G7&gt;E7,G7/E7,-E7/G7)</f>
        <v>2.50688848594437</v>
      </c>
      <c r="N7" s="23" t="n">
        <v>0.006092069</v>
      </c>
    </row>
    <row r="8" customFormat="false" ht="12.75" hidden="false" customHeight="false" outlineLevel="0" collapsed="false">
      <c r="A8" s="16" t="s">
        <v>26</v>
      </c>
      <c r="B8" s="17" t="s">
        <v>27</v>
      </c>
      <c r="C8" s="17" t="s">
        <v>17</v>
      </c>
      <c r="D8" s="17" t="s">
        <v>17</v>
      </c>
      <c r="E8" s="18" t="n">
        <v>73.9255986455235</v>
      </c>
      <c r="F8" s="18" t="n">
        <v>193.941868998389</v>
      </c>
      <c r="G8" s="19" t="n">
        <v>91.2431311039023</v>
      </c>
      <c r="H8" s="18" t="n">
        <v>47.0422293946897</v>
      </c>
      <c r="I8" s="20" t="n">
        <f aca="false">IF(F8&gt;E8,F8/E8,-E8/F8)</f>
        <v>2.62347377027474</v>
      </c>
      <c r="J8" s="21" t="n">
        <v>0.0024260327</v>
      </c>
      <c r="K8" s="20" t="n">
        <f aca="false">IF(H8&gt;E8,H8/E8,-E8/H8)</f>
        <v>-1.57147311249387</v>
      </c>
      <c r="L8" s="21" t="n">
        <v>0.008489269</v>
      </c>
      <c r="M8" s="22" t="n">
        <f aca="false">IF(G8&gt;E8,G8/E8,-E8/G8)</f>
        <v>1.23425623567037</v>
      </c>
      <c r="N8" s="23" t="n">
        <v>0.29964596</v>
      </c>
    </row>
    <row r="9" customFormat="false" ht="12.75" hidden="false" customHeight="false" outlineLevel="0" collapsed="false">
      <c r="A9" s="16" t="s">
        <v>28</v>
      </c>
      <c r="B9" s="17" t="s">
        <v>29</v>
      </c>
      <c r="C9" s="17" t="s">
        <v>30</v>
      </c>
      <c r="D9" s="17" t="n">
        <v>54812</v>
      </c>
      <c r="E9" s="18" t="n">
        <v>135.451619382692</v>
      </c>
      <c r="F9" s="18" t="n">
        <v>242.833606421369</v>
      </c>
      <c r="G9" s="19" t="n">
        <v>141.818460318372</v>
      </c>
      <c r="H9" s="18" t="n">
        <v>64.671801440009</v>
      </c>
      <c r="I9" s="20" t="n">
        <f aca="false">IF(F9&gt;E9,F9/E9,-E9/F9)</f>
        <v>1.79277004976434</v>
      </c>
      <c r="J9" s="21" t="n">
        <v>0.00793415</v>
      </c>
      <c r="K9" s="20" t="n">
        <f aca="false">IF(H9&gt;E9,H9/E9,-E9/H9)</f>
        <v>-2.09444636405157</v>
      </c>
      <c r="L9" s="21" t="n">
        <v>0.004529468</v>
      </c>
      <c r="M9" s="22" t="n">
        <f aca="false">IF(G9&gt;E9,G9/E9,-E9/G9)</f>
        <v>1.0470045390723</v>
      </c>
      <c r="N9" s="23" t="n">
        <v>0.8474146</v>
      </c>
    </row>
    <row r="10" customFormat="false" ht="12.75" hidden="false" customHeight="false" outlineLevel="0" collapsed="false">
      <c r="A10" s="16" t="s">
        <v>31</v>
      </c>
      <c r="B10" s="17" t="s">
        <v>32</v>
      </c>
      <c r="C10" s="17" t="s">
        <v>33</v>
      </c>
      <c r="D10" s="17" t="n">
        <v>382</v>
      </c>
      <c r="E10" s="18" t="n">
        <v>351.849411472775</v>
      </c>
      <c r="F10" s="18" t="n">
        <v>531.961484571169</v>
      </c>
      <c r="G10" s="19" t="n">
        <v>329.983858888527</v>
      </c>
      <c r="H10" s="18" t="n">
        <v>54.8096781146276</v>
      </c>
      <c r="I10" s="20" t="n">
        <f aca="false">IF(F10&gt;E10,F10/E10,-E10/F10)</f>
        <v>1.51190102136161</v>
      </c>
      <c r="J10" s="21" t="n">
        <v>0.0075126966</v>
      </c>
      <c r="K10" s="20" t="n">
        <f aca="false">IF(H10&gt;E10,H10/E10,-E10/H10)</f>
        <v>-6.41947596803845</v>
      </c>
      <c r="L10" s="21" t="n">
        <v>0.00080979813</v>
      </c>
      <c r="M10" s="22" t="n">
        <f aca="false">IF(G10&gt;E10,G10/E10,-E10/G10)</f>
        <v>-1.06626249131669</v>
      </c>
      <c r="N10" s="23" t="n">
        <v>0.12527943</v>
      </c>
    </row>
    <row r="11" customFormat="false" ht="12.75" hidden="false" customHeight="false" outlineLevel="0" collapsed="false">
      <c r="A11" s="16" t="s">
        <v>34</v>
      </c>
      <c r="B11" s="17" t="s">
        <v>35</v>
      </c>
      <c r="C11" s="17" t="s">
        <v>36</v>
      </c>
      <c r="D11" s="17" t="n">
        <v>23092</v>
      </c>
      <c r="E11" s="18" t="n">
        <v>101.414292301398</v>
      </c>
      <c r="F11" s="18" t="n">
        <v>278.546618985277</v>
      </c>
      <c r="G11" s="19" t="n">
        <v>267.482697177902</v>
      </c>
      <c r="H11" s="18" t="n">
        <v>50.1071750268797</v>
      </c>
      <c r="I11" s="20" t="n">
        <f aca="false">IF(F11&gt;E11,F11/E11,-E11/F11)</f>
        <v>2.74662094133095</v>
      </c>
      <c r="J11" s="21" t="n">
        <v>0.0026598054</v>
      </c>
      <c r="K11" s="20" t="n">
        <f aca="false">IF(H11&gt;E11,H11/E11,-E11/H11)</f>
        <v>-2.02394751344483</v>
      </c>
      <c r="L11" s="21" t="n">
        <v>0.008387964</v>
      </c>
      <c r="M11" s="22" t="n">
        <f aca="false">IF(G11&gt;E11,G11/E11,-E11/G11)</f>
        <v>2.63752466351545</v>
      </c>
      <c r="N11" s="23" t="n">
        <v>0.012021792</v>
      </c>
    </row>
    <row r="12" customFormat="false" ht="12.75" hidden="false" customHeight="false" outlineLevel="0" collapsed="false">
      <c r="A12" s="16" t="s">
        <v>37</v>
      </c>
      <c r="B12" s="17" t="s">
        <v>35</v>
      </c>
      <c r="C12" s="17" t="s">
        <v>36</v>
      </c>
      <c r="D12" s="17" t="n">
        <v>23092</v>
      </c>
      <c r="E12" s="18" t="n">
        <v>134.109732253599</v>
      </c>
      <c r="F12" s="18" t="n">
        <v>330.906600787259</v>
      </c>
      <c r="G12" s="19" t="n">
        <v>319.139076120344</v>
      </c>
      <c r="H12" s="18" t="n">
        <v>74.5412359656737</v>
      </c>
      <c r="I12" s="20" t="n">
        <f aca="false">IF(F12&gt;E12,F12/E12,-E12/F12)</f>
        <v>2.46743167126395</v>
      </c>
      <c r="J12" s="21" t="n">
        <v>0.003700376</v>
      </c>
      <c r="K12" s="20" t="n">
        <f aca="false">IF(H12&gt;E12,H12/E12,-E12/H12)</f>
        <v>-1.79913480795189</v>
      </c>
      <c r="L12" s="21" t="n">
        <v>0.007801114</v>
      </c>
      <c r="M12" s="22" t="n">
        <f aca="false">IF(G12&gt;E12,G12/E12,-E12/G12)</f>
        <v>2.37968617756135</v>
      </c>
      <c r="N12" s="23" t="n">
        <v>0.0072390195</v>
      </c>
    </row>
    <row r="13" customFormat="false" ht="12.75" hidden="false" customHeight="false" outlineLevel="0" collapsed="false">
      <c r="A13" s="16" t="s">
        <v>38</v>
      </c>
      <c r="B13" s="17" t="s">
        <v>39</v>
      </c>
      <c r="C13" s="17" t="s">
        <v>40</v>
      </c>
      <c r="D13" s="17" t="n">
        <v>51742</v>
      </c>
      <c r="E13" s="18" t="n">
        <v>497.014263185753</v>
      </c>
      <c r="F13" s="18" t="n">
        <v>872.356875215405</v>
      </c>
      <c r="G13" s="19" t="n">
        <v>723.142366979772</v>
      </c>
      <c r="H13" s="18" t="n">
        <v>72.7373519717717</v>
      </c>
      <c r="I13" s="20" t="n">
        <f aca="false">IF(F13&gt;E13,F13/E13,-E13/F13)</f>
        <v>1.7551948501916</v>
      </c>
      <c r="J13" s="21" t="n">
        <v>0.006651774</v>
      </c>
      <c r="K13" s="20" t="n">
        <f aca="false">IF(H13&gt;E13,H13/E13,-E13/H13)</f>
        <v>-6.83299913610598</v>
      </c>
      <c r="L13" s="21" t="n">
        <v>0.002371392</v>
      </c>
      <c r="M13" s="22" t="n">
        <f aca="false">IF(G13&gt;E13,G13/E13,-E13/G13)</f>
        <v>1.45497306726086</v>
      </c>
      <c r="N13" s="23" t="n">
        <v>0.05540014</v>
      </c>
    </row>
    <row r="14" customFormat="false" ht="12.75" hidden="false" customHeight="false" outlineLevel="0" collapsed="false">
      <c r="A14" s="16" t="s">
        <v>41</v>
      </c>
      <c r="B14" s="17" t="s">
        <v>42</v>
      </c>
      <c r="C14" s="17" t="s">
        <v>43</v>
      </c>
      <c r="D14" s="17" t="n">
        <v>54707</v>
      </c>
      <c r="E14" s="18" t="n">
        <v>115.358817981693</v>
      </c>
      <c r="F14" s="18" t="n">
        <v>191.707725413647</v>
      </c>
      <c r="G14" s="19" t="n">
        <v>163.870721223074</v>
      </c>
      <c r="H14" s="18" t="n">
        <v>60.7380411934524</v>
      </c>
      <c r="I14" s="20" t="n">
        <f aca="false">IF(F14&gt;E14,F14/E14,-E14/F14)</f>
        <v>1.6618385032696</v>
      </c>
      <c r="J14" s="21" t="n">
        <v>0.0023521092</v>
      </c>
      <c r="K14" s="20" t="n">
        <f aca="false">IF(H14&gt;E14,H14/E14,-E14/H14)</f>
        <v>-1.89928446349253</v>
      </c>
      <c r="L14" s="21" t="n">
        <v>0.009554805</v>
      </c>
      <c r="M14" s="22" t="n">
        <f aca="false">IF(G14&gt;E14,G14/E14,-E14/G14)</f>
        <v>1.42053051591668</v>
      </c>
      <c r="N14" s="23" t="n">
        <v>0.050242644</v>
      </c>
    </row>
    <row r="15" customFormat="false" ht="12.75" hidden="false" customHeight="false" outlineLevel="0" collapsed="false">
      <c r="A15" s="16" t="s">
        <v>44</v>
      </c>
      <c r="B15" s="17" t="s">
        <v>45</v>
      </c>
      <c r="C15" s="17" t="s">
        <v>46</v>
      </c>
      <c r="D15" s="17" t="n">
        <v>9031</v>
      </c>
      <c r="E15" s="18" t="n">
        <v>383.289910562551</v>
      </c>
      <c r="F15" s="18" t="n">
        <v>621.987189572103</v>
      </c>
      <c r="G15" s="19" t="n">
        <v>457.551948675181</v>
      </c>
      <c r="H15" s="18" t="n">
        <v>172.490076705589</v>
      </c>
      <c r="I15" s="20" t="n">
        <f aca="false">IF(F15&gt;E15,F15/E15,-E15/F15)</f>
        <v>1.62275909809162</v>
      </c>
      <c r="J15" s="21" t="n">
        <v>0.001712425</v>
      </c>
      <c r="K15" s="20" t="n">
        <f aca="false">IF(H15&gt;E15,H15/E15,-E15/H15)</f>
        <v>-2.22209832520836</v>
      </c>
      <c r="L15" s="21" t="n">
        <v>0.0014606715</v>
      </c>
      <c r="M15" s="22" t="n">
        <f aca="false">IF(G15&gt;E15,G15/E15,-E15/G15)</f>
        <v>1.19374900321179</v>
      </c>
      <c r="N15" s="23" t="n">
        <v>0.031442437</v>
      </c>
    </row>
    <row r="16" customFormat="false" ht="12.75" hidden="false" customHeight="false" outlineLevel="0" collapsed="false">
      <c r="A16" s="16" t="s">
        <v>47</v>
      </c>
      <c r="B16" s="17" t="s">
        <v>48</v>
      </c>
      <c r="C16" s="17" t="s">
        <v>49</v>
      </c>
      <c r="D16" s="17" t="n">
        <v>602</v>
      </c>
      <c r="E16" s="18" t="n">
        <v>322.630054333056</v>
      </c>
      <c r="F16" s="18" t="n">
        <v>518.615996429159</v>
      </c>
      <c r="G16" s="19" t="n">
        <v>334.13983449187</v>
      </c>
      <c r="H16" s="18" t="n">
        <v>84.6614832010132</v>
      </c>
      <c r="I16" s="20" t="n">
        <f aca="false">IF(F16&gt;E16,F16/E16,-E16/F16)</f>
        <v>1.60746337628479</v>
      </c>
      <c r="J16" s="21" t="n">
        <v>0.0031478244</v>
      </c>
      <c r="K16" s="20" t="n">
        <f aca="false">IF(H16&gt;E16,H16/E16,-E16/H16)</f>
        <v>-3.81082449934204</v>
      </c>
      <c r="L16" s="21" t="n">
        <v>0.009533078</v>
      </c>
      <c r="M16" s="22" t="n">
        <f aca="false">IF(G16&gt;E16,G16/E16,-E16/G16)</f>
        <v>1.03567485423082</v>
      </c>
      <c r="N16" s="23" t="n">
        <v>0.6688839</v>
      </c>
    </row>
    <row r="17" customFormat="false" ht="12.75" hidden="false" customHeight="false" outlineLevel="0" collapsed="false">
      <c r="A17" s="16" t="s">
        <v>50</v>
      </c>
      <c r="B17" s="17" t="s">
        <v>51</v>
      </c>
      <c r="C17" s="17" t="s">
        <v>52</v>
      </c>
      <c r="D17" s="17" t="n">
        <v>283149</v>
      </c>
      <c r="E17" s="18" t="n">
        <v>173.186077644715</v>
      </c>
      <c r="F17" s="18" t="n">
        <v>270.465050797455</v>
      </c>
      <c r="G17" s="19" t="n">
        <v>164.410760857945</v>
      </c>
      <c r="H17" s="18" t="n">
        <v>49.6840423876872</v>
      </c>
      <c r="I17" s="20" t="n">
        <f aca="false">IF(F17&gt;E17,F17/E17,-E17/F17)</f>
        <v>1.56170204023158</v>
      </c>
      <c r="J17" s="21" t="n">
        <v>0.0027393952</v>
      </c>
      <c r="K17" s="20" t="n">
        <f aca="false">IF(H17&gt;E17,H17/E17,-E17/H17)</f>
        <v>-3.48574852853829</v>
      </c>
      <c r="L17" s="21" t="n">
        <v>0.0022930587</v>
      </c>
      <c r="M17" s="22" t="n">
        <f aca="false">IF(G17&gt;E17,G17/E17,-E17/G17)</f>
        <v>-1.05337434569962</v>
      </c>
      <c r="N17" s="23" t="n">
        <v>0.5514072</v>
      </c>
    </row>
    <row r="18" customFormat="false" ht="12.75" hidden="false" customHeight="false" outlineLevel="0" collapsed="false">
      <c r="A18" s="16" t="s">
        <v>53</v>
      </c>
      <c r="B18" s="17" t="s">
        <v>54</v>
      </c>
      <c r="C18" s="17" t="s">
        <v>55</v>
      </c>
      <c r="D18" s="17" t="n">
        <v>627</v>
      </c>
      <c r="E18" s="18" t="n">
        <v>189.436080423366</v>
      </c>
      <c r="F18" s="18" t="n">
        <v>407.707805220872</v>
      </c>
      <c r="G18" s="19" t="n">
        <v>245.988683127541</v>
      </c>
      <c r="H18" s="18" t="n">
        <v>46.0287435878245</v>
      </c>
      <c r="I18" s="20" t="n">
        <f aca="false">IF(F18&gt;E18,F18/E18,-E18/F18)</f>
        <v>2.15221833301077</v>
      </c>
      <c r="J18" s="21" t="n">
        <v>0.002263297</v>
      </c>
      <c r="K18" s="20" t="n">
        <f aca="false">IF(H18&gt;E18,H18/E18,-E18/H18)</f>
        <v>-4.11560398258352</v>
      </c>
      <c r="L18" s="21" t="n">
        <v>0.006548067</v>
      </c>
      <c r="M18" s="22" t="n">
        <f aca="false">IF(G18&gt;E18,G18/E18,-E18/G18)</f>
        <v>1.29853131767606</v>
      </c>
      <c r="N18" s="23" t="n">
        <v>0.37975928</v>
      </c>
    </row>
    <row r="19" customFormat="false" ht="12.75" hidden="false" customHeight="false" outlineLevel="0" collapsed="false">
      <c r="A19" s="16" t="s">
        <v>56</v>
      </c>
      <c r="B19" s="17" t="s">
        <v>57</v>
      </c>
      <c r="C19" s="17" t="s">
        <v>58</v>
      </c>
      <c r="D19" s="17" t="n">
        <v>6046</v>
      </c>
      <c r="E19" s="18" t="n">
        <v>319.685525928817</v>
      </c>
      <c r="F19" s="18" t="n">
        <v>751.52382762924</v>
      </c>
      <c r="G19" s="19" t="n">
        <v>559.82540710677</v>
      </c>
      <c r="H19" s="18" t="n">
        <v>77.9625976793547</v>
      </c>
      <c r="I19" s="20" t="n">
        <f aca="false">IF(F19&gt;E19,F19/E19,-E19/F19)</f>
        <v>2.35082218829193</v>
      </c>
      <c r="J19" s="21" t="n">
        <v>0.0008294533</v>
      </c>
      <c r="K19" s="20" t="n">
        <f aca="false">IF(H19&gt;E19,H19/E19,-E19/H19)</f>
        <v>-4.10049864222871</v>
      </c>
      <c r="L19" s="21" t="n">
        <v>0.0008485036</v>
      </c>
      <c r="M19" s="22" t="n">
        <f aca="false">IF(G19&gt;E19,G19/E19,-E19/G19)</f>
        <v>1.7511753323215</v>
      </c>
      <c r="N19" s="23" t="n">
        <v>0.0079595065</v>
      </c>
    </row>
    <row r="20" customFormat="false" ht="12.75" hidden="false" customHeight="false" outlineLevel="0" collapsed="false">
      <c r="A20" s="16" t="s">
        <v>59</v>
      </c>
      <c r="B20" s="17" t="s">
        <v>60</v>
      </c>
      <c r="C20" s="17" t="s">
        <v>61</v>
      </c>
      <c r="D20" s="17" t="n">
        <v>694</v>
      </c>
      <c r="E20" s="18" t="n">
        <v>68.7138377580624</v>
      </c>
      <c r="F20" s="18" t="n">
        <v>141.859586571074</v>
      </c>
      <c r="G20" s="19" t="n">
        <v>121.07370306054</v>
      </c>
      <c r="H20" s="18" t="n">
        <v>27.0549998659871</v>
      </c>
      <c r="I20" s="20" t="n">
        <f aca="false">IF(F20&gt;E20,F20/E20,-E20/F20)</f>
        <v>2.06449808655068</v>
      </c>
      <c r="J20" s="21" t="n">
        <v>0.0037538463</v>
      </c>
      <c r="K20" s="20" t="n">
        <f aca="false">IF(H20&gt;E20,H20/E20,-E20/H20)</f>
        <v>-2.53978333389119</v>
      </c>
      <c r="L20" s="21" t="n">
        <v>0.0027058765</v>
      </c>
      <c r="M20" s="22" t="n">
        <f aca="false">IF(G20&gt;E20,G20/E20,-E20/G20)</f>
        <v>1.76199884929777</v>
      </c>
      <c r="N20" s="23" t="n">
        <v>0.07646806</v>
      </c>
    </row>
    <row r="21" customFormat="false" ht="12.75" hidden="false" customHeight="false" outlineLevel="0" collapsed="false">
      <c r="A21" s="16" t="s">
        <v>62</v>
      </c>
      <c r="B21" s="17" t="s">
        <v>63</v>
      </c>
      <c r="C21" s="17" t="s">
        <v>64</v>
      </c>
      <c r="D21" s="17" t="n">
        <v>55614</v>
      </c>
      <c r="E21" s="18" t="n">
        <v>216.553026918305</v>
      </c>
      <c r="F21" s="18" t="n">
        <v>336.745485411137</v>
      </c>
      <c r="G21" s="19" t="n">
        <v>321.58828489205</v>
      </c>
      <c r="H21" s="18" t="n">
        <v>97.3600816465569</v>
      </c>
      <c r="I21" s="20" t="n">
        <f aca="false">IF(F21&gt;E21,F21/E21,-E21/F21)</f>
        <v>1.5550255297894</v>
      </c>
      <c r="J21" s="21" t="n">
        <v>0.0024873342</v>
      </c>
      <c r="K21" s="20" t="n">
        <f aca="false">IF(H21&gt;E21,H21/E21,-E21/H21)</f>
        <v>-2.22424861663994</v>
      </c>
      <c r="L21" s="21" t="n">
        <v>0.008831825</v>
      </c>
      <c r="M21" s="22" t="n">
        <f aca="false">IF(G21&gt;E21,G21/E21,-E21/G21)</f>
        <v>1.48503250898159</v>
      </c>
      <c r="N21" s="23" t="n">
        <v>0.02575279</v>
      </c>
    </row>
    <row r="22" customFormat="false" ht="12.75" hidden="false" customHeight="false" outlineLevel="0" collapsed="false">
      <c r="A22" s="16" t="s">
        <v>65</v>
      </c>
      <c r="B22" s="17" t="s">
        <v>66</v>
      </c>
      <c r="C22" s="17" t="s">
        <v>67</v>
      </c>
      <c r="D22" s="17" t="n">
        <v>1058</v>
      </c>
      <c r="E22" s="18" t="n">
        <v>130.023826570042</v>
      </c>
      <c r="F22" s="18" t="n">
        <v>202.930155662708</v>
      </c>
      <c r="G22" s="19" t="n">
        <v>191.261427829992</v>
      </c>
      <c r="H22" s="18" t="n">
        <v>82.1236210146875</v>
      </c>
      <c r="I22" s="20" t="n">
        <f aca="false">IF(F22&gt;E22,F22/E22,-E22/F22)</f>
        <v>1.56071514749178</v>
      </c>
      <c r="J22" s="21" t="n">
        <v>0.007984478</v>
      </c>
      <c r="K22" s="20" t="n">
        <f aca="false">IF(H22&gt;E22,H22/E22,-E22/H22)</f>
        <v>-1.58326952664188</v>
      </c>
      <c r="L22" s="21" t="n">
        <v>0.006002262</v>
      </c>
      <c r="M22" s="22" t="n">
        <f aca="false">IF(G22&gt;E22,G22/E22,-E22/G22)</f>
        <v>1.47097215083854</v>
      </c>
      <c r="N22" s="23" t="n">
        <v>0.11143301</v>
      </c>
    </row>
    <row r="23" customFormat="false" ht="12.75" hidden="false" customHeight="false" outlineLevel="0" collapsed="false">
      <c r="A23" s="16" t="s">
        <v>68</v>
      </c>
      <c r="B23" s="17" t="s">
        <v>69</v>
      </c>
      <c r="C23" s="17" t="s">
        <v>70</v>
      </c>
      <c r="D23" s="17" t="n">
        <v>8545</v>
      </c>
      <c r="E23" s="18" t="n">
        <v>66.623471110513</v>
      </c>
      <c r="F23" s="18" t="n">
        <v>137.811192693876</v>
      </c>
      <c r="G23" s="19" t="n">
        <v>94.7821986449409</v>
      </c>
      <c r="H23" s="18" t="n">
        <v>20.7376814459247</v>
      </c>
      <c r="I23" s="20" t="n">
        <f aca="false">IF(F23&gt;E23,F23/E23,-E23/F23)</f>
        <v>2.06850814580463</v>
      </c>
      <c r="J23" s="21" t="n">
        <v>0.0024613733</v>
      </c>
      <c r="K23" s="20" t="n">
        <f aca="false">IF(H23&gt;E23,H23/E23,-E23/H23)</f>
        <v>-3.21267694675701</v>
      </c>
      <c r="L23" s="21" t="n">
        <v>0.0019788907</v>
      </c>
      <c r="M23" s="22" t="n">
        <f aca="false">IF(G23&gt;E23,G23/E23,-E23/G23)</f>
        <v>1.42265476513103</v>
      </c>
      <c r="N23" s="23" t="n">
        <v>0.13232031</v>
      </c>
    </row>
    <row r="24" customFormat="false" ht="12.75" hidden="false" customHeight="false" outlineLevel="0" collapsed="false">
      <c r="A24" s="16" t="s">
        <v>71</v>
      </c>
      <c r="B24" s="17" t="s">
        <v>72</v>
      </c>
      <c r="C24" s="17" t="s">
        <v>73</v>
      </c>
      <c r="D24" s="17" t="n">
        <v>51605</v>
      </c>
      <c r="E24" s="18" t="n">
        <v>342.565161839254</v>
      </c>
      <c r="F24" s="18" t="n">
        <v>551.595890926184</v>
      </c>
      <c r="G24" s="19" t="n">
        <v>377.378764722215</v>
      </c>
      <c r="H24" s="18" t="n">
        <v>191.964359987529</v>
      </c>
      <c r="I24" s="20" t="n">
        <f aca="false">IF(F24&gt;E24,F24/E24,-E24/F24)</f>
        <v>1.6101926067573</v>
      </c>
      <c r="J24" s="21" t="n">
        <v>0.003700376</v>
      </c>
      <c r="K24" s="20" t="n">
        <f aca="false">IF(H24&gt;E24,H24/E24,-E24/H24)</f>
        <v>-1.78452480377872</v>
      </c>
      <c r="L24" s="21" t="n">
        <v>0.0014113155</v>
      </c>
      <c r="M24" s="22" t="n">
        <f aca="false">IF(G24&gt;E24,G24/E24,-E24/G24)</f>
        <v>1.1016262211138</v>
      </c>
      <c r="N24" s="23" t="n">
        <v>0.2699163</v>
      </c>
    </row>
    <row r="25" customFormat="false" ht="12.75" hidden="false" customHeight="false" outlineLevel="0" collapsed="false">
      <c r="A25" s="16" t="s">
        <v>74</v>
      </c>
      <c r="B25" s="17" t="s">
        <v>75</v>
      </c>
      <c r="C25" s="17" t="s">
        <v>76</v>
      </c>
      <c r="D25" s="17" t="n">
        <v>84181</v>
      </c>
      <c r="E25" s="18" t="n">
        <v>112.826464625319</v>
      </c>
      <c r="F25" s="18" t="n">
        <v>194.240554699277</v>
      </c>
      <c r="G25" s="19" t="n">
        <v>113.438162109008</v>
      </c>
      <c r="H25" s="18" t="n">
        <v>49.4766175575206</v>
      </c>
      <c r="I25" s="20" t="n">
        <f aca="false">IF(F25&gt;E25,F25/E25,-E25/F25)</f>
        <v>1.72158682224355</v>
      </c>
      <c r="J25" s="21" t="n">
        <v>0.0038548242</v>
      </c>
      <c r="K25" s="20" t="n">
        <f aca="false">IF(H25&gt;E25,H25/E25,-E25/H25)</f>
        <v>-2.28039971596985</v>
      </c>
      <c r="L25" s="21" t="n">
        <v>0.0063621947</v>
      </c>
      <c r="M25" s="22" t="n">
        <f aca="false">IF(G25&gt;E25,G25/E25,-E25/G25)</f>
        <v>1.0054215780466</v>
      </c>
      <c r="N25" s="23" t="n">
        <v>0.989292</v>
      </c>
    </row>
    <row r="26" customFormat="false" ht="12.75" hidden="false" customHeight="false" outlineLevel="0" collapsed="false">
      <c r="A26" s="16" t="s">
        <v>77</v>
      </c>
      <c r="B26" s="17" t="s">
        <v>78</v>
      </c>
      <c r="C26" s="17" t="s">
        <v>79</v>
      </c>
      <c r="D26" s="17" t="n">
        <v>51755</v>
      </c>
      <c r="E26" s="18" t="n">
        <v>313.382696743402</v>
      </c>
      <c r="F26" s="18" t="n">
        <v>472.44097708196</v>
      </c>
      <c r="G26" s="19" t="n">
        <v>464.381220829348</v>
      </c>
      <c r="H26" s="18" t="n">
        <v>105.908370316021</v>
      </c>
      <c r="I26" s="20" t="n">
        <f aca="false">IF(F26&gt;E26,F26/E26,-E26/F26)</f>
        <v>1.50755284829524</v>
      </c>
      <c r="J26" s="21" t="n">
        <v>0.0022505447</v>
      </c>
      <c r="K26" s="20" t="n">
        <f aca="false">IF(H26&gt;E26,H26/E26,-E26/H26)</f>
        <v>-2.95899838519181</v>
      </c>
      <c r="L26" s="21" t="n">
        <v>0.006981777</v>
      </c>
      <c r="M26" s="22" t="n">
        <f aca="false">IF(G26&gt;E26,G26/E26,-E26/G26)</f>
        <v>1.48183427373332</v>
      </c>
      <c r="N26" s="23" t="n">
        <v>0.0053318855</v>
      </c>
    </row>
    <row r="27" customFormat="false" ht="12.75" hidden="false" customHeight="false" outlineLevel="0" collapsed="false">
      <c r="A27" s="16" t="s">
        <v>80</v>
      </c>
      <c r="B27" s="17" t="s">
        <v>81</v>
      </c>
      <c r="C27" s="17" t="s">
        <v>82</v>
      </c>
      <c r="D27" s="17" t="n">
        <v>22998</v>
      </c>
      <c r="E27" s="18" t="n">
        <v>60.1999029432366</v>
      </c>
      <c r="F27" s="18" t="n">
        <v>177.685904651791</v>
      </c>
      <c r="G27" s="19" t="n">
        <v>143.043168416393</v>
      </c>
      <c r="H27" s="18" t="n">
        <v>37.716904454145</v>
      </c>
      <c r="I27" s="20" t="n">
        <f aca="false">IF(F27&gt;E27,F27/E27,-E27/F27)</f>
        <v>2.95159785920808</v>
      </c>
      <c r="J27" s="21" t="n">
        <v>0.0018282338</v>
      </c>
      <c r="K27" s="20" t="n">
        <f aca="false">IF(H27&gt;E27,H27/E27,-E27/H27)</f>
        <v>-1.59609872057304</v>
      </c>
      <c r="L27" s="21" t="n">
        <v>0.006778743</v>
      </c>
      <c r="M27" s="22" t="n">
        <f aca="false">IF(G27&gt;E27,G27/E27,-E27/G27)</f>
        <v>2.3761361966193</v>
      </c>
      <c r="N27" s="23" t="n">
        <v>0.035975743</v>
      </c>
    </row>
    <row r="28" customFormat="false" ht="12.75" hidden="false" customHeight="false" outlineLevel="0" collapsed="false">
      <c r="A28" s="16" t="s">
        <v>83</v>
      </c>
      <c r="B28" s="17" t="s">
        <v>84</v>
      </c>
      <c r="C28" s="17" t="s">
        <v>85</v>
      </c>
      <c r="D28" s="17" t="n">
        <v>493861</v>
      </c>
      <c r="E28" s="18" t="n">
        <v>136.01422951758</v>
      </c>
      <c r="F28" s="18" t="n">
        <v>749.650130264698</v>
      </c>
      <c r="G28" s="19" t="n">
        <v>556.020662848838</v>
      </c>
      <c r="H28" s="18" t="n">
        <v>35.3961809067092</v>
      </c>
      <c r="I28" s="20" t="n">
        <f aca="false">IF(F28&gt;E28,F28/E28,-E28/F28)</f>
        <v>5.51155664318051</v>
      </c>
      <c r="J28" s="21" t="n">
        <v>0.0006397947</v>
      </c>
      <c r="K28" s="20" t="n">
        <f aca="false">IF(H28&gt;E28,H28/E28,-E28/H28)</f>
        <v>-3.84262443103853</v>
      </c>
      <c r="L28" s="21" t="n">
        <v>0.009584154</v>
      </c>
      <c r="M28" s="22" t="n">
        <f aca="false">IF(G28&gt;E28,G28/E28,-E28/G28)</f>
        <v>4.08795950850841</v>
      </c>
      <c r="N28" s="23" t="n">
        <v>0.0029050615</v>
      </c>
    </row>
    <row r="29" customFormat="false" ht="12.75" hidden="false" customHeight="false" outlineLevel="0" collapsed="false">
      <c r="A29" s="16" t="s">
        <v>86</v>
      </c>
      <c r="B29" s="17" t="s">
        <v>87</v>
      </c>
      <c r="C29" s="17" t="s">
        <v>88</v>
      </c>
      <c r="D29" s="17" t="n">
        <v>2077</v>
      </c>
      <c r="E29" s="18" t="n">
        <v>274.027218854826</v>
      </c>
      <c r="F29" s="18" t="n">
        <v>475.640243712068</v>
      </c>
      <c r="G29" s="19" t="n">
        <v>368.133701711907</v>
      </c>
      <c r="H29" s="18" t="n">
        <v>83.6812994422611</v>
      </c>
      <c r="I29" s="20" t="n">
        <f aca="false">IF(F29&gt;E29,F29/E29,-E29/F29)</f>
        <v>1.73574087165426</v>
      </c>
      <c r="J29" s="21" t="n">
        <v>0.0014021441</v>
      </c>
      <c r="K29" s="20" t="n">
        <f aca="false">IF(H29&gt;E29,H29/E29,-E29/H29)</f>
        <v>-3.27465300707838</v>
      </c>
      <c r="L29" s="21" t="n">
        <v>0.0022724574</v>
      </c>
      <c r="M29" s="22" t="n">
        <f aca="false">IF(G29&gt;E29,G29/E29,-E29/G29)</f>
        <v>1.34342020201627</v>
      </c>
      <c r="N29" s="23" t="n">
        <v>0.020970227</v>
      </c>
    </row>
    <row r="30" customFormat="false" ht="12.75" hidden="false" customHeight="false" outlineLevel="0" collapsed="false">
      <c r="A30" s="16" t="s">
        <v>89</v>
      </c>
      <c r="B30" s="17" t="s">
        <v>90</v>
      </c>
      <c r="C30" s="17" t="s">
        <v>91</v>
      </c>
      <c r="D30" s="17" t="n">
        <v>55626</v>
      </c>
      <c r="E30" s="18" t="n">
        <v>127.400646424031</v>
      </c>
      <c r="F30" s="18" t="n">
        <v>221.111609629686</v>
      </c>
      <c r="G30" s="19" t="n">
        <v>113.700932999967</v>
      </c>
      <c r="H30" s="18" t="n">
        <v>61.0309759045893</v>
      </c>
      <c r="I30" s="20" t="n">
        <f aca="false">IF(F30&gt;E30,F30/E30,-E30/F30)</f>
        <v>1.7355611281104</v>
      </c>
      <c r="J30" s="21" t="n">
        <v>0.0058634244</v>
      </c>
      <c r="K30" s="20" t="n">
        <f aca="false">IF(H30&gt;E30,H30/E30,-E30/H30)</f>
        <v>-2.08747516381188</v>
      </c>
      <c r="L30" s="21" t="n">
        <v>0.008575919</v>
      </c>
      <c r="M30" s="22" t="n">
        <f aca="false">IF(G30&gt;E30,G30/E30,-E30/G30)</f>
        <v>-1.12048901502038</v>
      </c>
      <c r="N30" s="23" t="n">
        <v>0.56748945</v>
      </c>
    </row>
    <row r="31" customFormat="false" ht="12.75" hidden="false" customHeight="false" outlineLevel="0" collapsed="false">
      <c r="A31" s="16" t="s">
        <v>92</v>
      </c>
      <c r="B31" s="17" t="s">
        <v>93</v>
      </c>
      <c r="C31" s="17" t="s">
        <v>94</v>
      </c>
      <c r="D31" s="17" t="n">
        <v>378805</v>
      </c>
      <c r="E31" s="18" t="n">
        <v>328.427096520315</v>
      </c>
      <c r="F31" s="18" t="n">
        <v>508.961634400589</v>
      </c>
      <c r="G31" s="19" t="n">
        <v>594.072046469085</v>
      </c>
      <c r="H31" s="18" t="n">
        <v>85.4934994448632</v>
      </c>
      <c r="I31" s="20" t="n">
        <f aca="false">IF(F31&gt;E31,F31/E31,-E31/F31)</f>
        <v>1.54969440643917</v>
      </c>
      <c r="J31" s="21" t="n">
        <v>0.0039293556</v>
      </c>
      <c r="K31" s="20" t="n">
        <f aca="false">IF(H31&gt;E31,H31/E31,-E31/H31)</f>
        <v>-3.84154466307845</v>
      </c>
      <c r="L31" s="21" t="n">
        <v>0.0033433735</v>
      </c>
      <c r="M31" s="22" t="n">
        <f aca="false">IF(G31&gt;E31,G31/E31,-E31/G31)</f>
        <v>1.808839930576</v>
      </c>
      <c r="N31" s="23" t="n">
        <v>0.01587349</v>
      </c>
    </row>
    <row r="32" customFormat="false" ht="12.75" hidden="false" customHeight="false" outlineLevel="0" collapsed="false">
      <c r="A32" s="16" t="s">
        <v>95</v>
      </c>
      <c r="B32" s="17" t="s">
        <v>93</v>
      </c>
      <c r="C32" s="17" t="s">
        <v>94</v>
      </c>
      <c r="D32" s="17" t="n">
        <v>378805</v>
      </c>
      <c r="E32" s="18" t="n">
        <v>224.502599302832</v>
      </c>
      <c r="F32" s="18" t="n">
        <v>554.7184969647</v>
      </c>
      <c r="G32" s="19" t="n">
        <v>530.424565648407</v>
      </c>
      <c r="H32" s="18" t="n">
        <v>86.2067628652019</v>
      </c>
      <c r="I32" s="20" t="n">
        <f aca="false">IF(F32&gt;E32,F32/E32,-E32/F32)</f>
        <v>2.47087783699305</v>
      </c>
      <c r="J32" s="21" t="n">
        <v>0.0020459858</v>
      </c>
      <c r="K32" s="20" t="n">
        <f aca="false">IF(H32&gt;E32,H32/E32,-E32/H32)</f>
        <v>-2.60423419046459</v>
      </c>
      <c r="L32" s="21" t="n">
        <v>0.005853397</v>
      </c>
      <c r="M32" s="22" t="n">
        <f aca="false">IF(G32&gt;E32,G32/E32,-E32/G32)</f>
        <v>2.36266558737218</v>
      </c>
      <c r="N32" s="23" t="n">
        <v>0.0026245413</v>
      </c>
    </row>
    <row r="33" customFormat="false" ht="12.75" hidden="false" customHeight="false" outlineLevel="0" collapsed="false">
      <c r="A33" s="16" t="s">
        <v>96</v>
      </c>
      <c r="B33" s="17" t="s">
        <v>97</v>
      </c>
      <c r="C33" s="17" t="s">
        <v>98</v>
      </c>
      <c r="D33" s="17" t="n">
        <v>2355</v>
      </c>
      <c r="E33" s="18" t="n">
        <v>78.239318662563</v>
      </c>
      <c r="F33" s="18" t="n">
        <v>163.846014046962</v>
      </c>
      <c r="G33" s="19" t="n">
        <v>113.740010716368</v>
      </c>
      <c r="H33" s="18" t="n">
        <v>32.9598583317224</v>
      </c>
      <c r="I33" s="20" t="n">
        <f aca="false">IF(F33&gt;E33,F33/E33,-E33/F33)</f>
        <v>2.09416463292082</v>
      </c>
      <c r="J33" s="21" t="n">
        <v>0.0015541083</v>
      </c>
      <c r="K33" s="20" t="n">
        <f aca="false">IF(H33&gt;E33,H33/E33,-E33/H33)</f>
        <v>-2.37377593905678</v>
      </c>
      <c r="L33" s="21" t="n">
        <v>0.0036486296</v>
      </c>
      <c r="M33" s="22" t="n">
        <f aca="false">IF(G33&gt;E33,G33/E33,-E33/G33)</f>
        <v>1.45374490295494</v>
      </c>
      <c r="N33" s="23" t="n">
        <v>0.007890394</v>
      </c>
    </row>
    <row r="34" customFormat="false" ht="12.75" hidden="false" customHeight="false" outlineLevel="0" collapsed="false">
      <c r="A34" s="16" t="s">
        <v>99</v>
      </c>
      <c r="B34" s="17" t="s">
        <v>100</v>
      </c>
      <c r="C34" s="17" t="s">
        <v>101</v>
      </c>
      <c r="D34" s="17" t="n">
        <v>4616</v>
      </c>
      <c r="E34" s="18" t="n">
        <v>354.810517992396</v>
      </c>
      <c r="F34" s="18" t="n">
        <v>651.991541250796</v>
      </c>
      <c r="G34" s="19" t="n">
        <v>547.873446251539</v>
      </c>
      <c r="H34" s="18" t="n">
        <v>77.8237627435724</v>
      </c>
      <c r="I34" s="20" t="n">
        <f aca="false">IF(F34&gt;E34,F34/E34,-E34/F34)</f>
        <v>1.83757670133321</v>
      </c>
      <c r="J34" s="21" t="n">
        <v>0.00492192</v>
      </c>
      <c r="K34" s="20" t="n">
        <f aca="false">IF(H34&gt;E34,H34/E34,-E34/H34)</f>
        <v>-4.55915398438764</v>
      </c>
      <c r="L34" s="21" t="n">
        <v>0.0070272735</v>
      </c>
      <c r="M34" s="22" t="n">
        <f aca="false">IF(G34&gt;E34,G34/E34,-E34/G34)</f>
        <v>1.54412966490266</v>
      </c>
      <c r="N34" s="23" t="n">
        <v>0.013836964</v>
      </c>
    </row>
    <row r="35" customFormat="false" ht="12.75" hidden="false" customHeight="false" outlineLevel="0" collapsed="false">
      <c r="A35" s="16" t="s">
        <v>102</v>
      </c>
      <c r="B35" s="17" t="s">
        <v>103</v>
      </c>
      <c r="C35" s="17" t="s">
        <v>104</v>
      </c>
      <c r="D35" s="17" t="n">
        <v>9518</v>
      </c>
      <c r="E35" s="18" t="n">
        <v>1631.11448457925</v>
      </c>
      <c r="F35" s="18" t="n">
        <v>2554.16650899007</v>
      </c>
      <c r="G35" s="19" t="n">
        <v>2786.73318152839</v>
      </c>
      <c r="H35" s="18" t="n">
        <v>50.0422857885419</v>
      </c>
      <c r="I35" s="20" t="n">
        <f aca="false">IF(F35&gt;E35,F35/E35,-E35/F35)</f>
        <v>1.56590265927834</v>
      </c>
      <c r="J35" s="21" t="n">
        <v>0.0036736722</v>
      </c>
      <c r="K35" s="20" t="n">
        <f aca="false">IF(H35&gt;E35,H35/E35,-E35/H35)</f>
        <v>-32.5947238196047</v>
      </c>
      <c r="L35" s="21" t="n">
        <v>0.0009159279</v>
      </c>
      <c r="M35" s="22" t="n">
        <f aca="false">IF(G35&gt;E35,G35/E35,-E35/G35)</f>
        <v>1.70848411186002</v>
      </c>
      <c r="N35" s="23" t="n">
        <v>0.00513116</v>
      </c>
    </row>
    <row r="36" customFormat="false" ht="12.75" hidden="false" customHeight="false" outlineLevel="0" collapsed="false">
      <c r="A36" s="16" t="s">
        <v>105</v>
      </c>
      <c r="B36" s="17" t="s">
        <v>106</v>
      </c>
      <c r="C36" s="17" t="s">
        <v>107</v>
      </c>
      <c r="D36" s="17" t="n">
        <v>57473</v>
      </c>
      <c r="E36" s="18" t="n">
        <v>159.180504495066</v>
      </c>
      <c r="F36" s="18" t="n">
        <v>248.231692375339</v>
      </c>
      <c r="G36" s="19" t="n">
        <v>129.501252772831</v>
      </c>
      <c r="H36" s="18" t="n">
        <v>82.2894327742772</v>
      </c>
      <c r="I36" s="20" t="n">
        <f aca="false">IF(F36&gt;E36,F36/E36,-E36/F36)</f>
        <v>1.55943526603808</v>
      </c>
      <c r="J36" s="21" t="n">
        <v>0.006317715</v>
      </c>
      <c r="K36" s="20" t="n">
        <f aca="false">IF(H36&gt;E36,H36/E36,-E36/H36)</f>
        <v>-1.93439788231016</v>
      </c>
      <c r="L36" s="21" t="n">
        <v>0.0069605187</v>
      </c>
      <c r="M36" s="22" t="n">
        <f aca="false">IF(G36&gt;E36,G36/E36,-E36/G36)</f>
        <v>-1.22918119390164</v>
      </c>
      <c r="N36" s="23" t="n">
        <v>0.23865478</v>
      </c>
    </row>
    <row r="37" customFormat="false" ht="12.75" hidden="false" customHeight="false" outlineLevel="0" collapsed="false">
      <c r="A37" s="16" t="s">
        <v>108</v>
      </c>
      <c r="B37" s="17" t="s">
        <v>109</v>
      </c>
      <c r="C37" s="17" t="s">
        <v>110</v>
      </c>
      <c r="D37" s="17" t="s">
        <v>111</v>
      </c>
      <c r="E37" s="18" t="n">
        <v>583.077372773035</v>
      </c>
      <c r="F37" s="18" t="n">
        <v>900.199881408178</v>
      </c>
      <c r="G37" s="19" t="n">
        <v>802.012537897969</v>
      </c>
      <c r="H37" s="18" t="n">
        <v>354.847902237578</v>
      </c>
      <c r="I37" s="20" t="n">
        <f aca="false">IF(F37&gt;E37,F37/E37,-E37/F37)</f>
        <v>1.54387723386856</v>
      </c>
      <c r="J37" s="21" t="n">
        <v>0.0074234493</v>
      </c>
      <c r="K37" s="20" t="n">
        <f aca="false">IF(H37&gt;E37,H37/E37,-E37/H37)</f>
        <v>-1.6431754819355</v>
      </c>
      <c r="L37" s="21" t="n">
        <v>0.0069861575</v>
      </c>
      <c r="M37" s="22" t="n">
        <f aca="false">IF(G37&gt;E37,G37/E37,-E37/G37)</f>
        <v>1.37548218358004</v>
      </c>
      <c r="N37" s="23" t="n">
        <v>0.05617099</v>
      </c>
    </row>
    <row r="38" customFormat="false" ht="12.75" hidden="false" customHeight="false" outlineLevel="0" collapsed="false">
      <c r="A38" s="16" t="s">
        <v>112</v>
      </c>
      <c r="B38" s="17" t="s">
        <v>113</v>
      </c>
      <c r="C38" s="17" t="s">
        <v>114</v>
      </c>
      <c r="D38" s="17" t="n">
        <v>54617</v>
      </c>
      <c r="E38" s="18" t="n">
        <v>139.319515728753</v>
      </c>
      <c r="F38" s="18" t="n">
        <v>271.441170858581</v>
      </c>
      <c r="G38" s="19" t="n">
        <v>224.275307657124</v>
      </c>
      <c r="H38" s="18" t="n">
        <v>56.1524310126883</v>
      </c>
      <c r="I38" s="20" t="n">
        <f aca="false">IF(F38&gt;E38,F38/E38,-E38/F38)</f>
        <v>1.94833558987574</v>
      </c>
      <c r="J38" s="21" t="n">
        <v>0.0026437584</v>
      </c>
      <c r="K38" s="20" t="n">
        <f aca="false">IF(H38&gt;E38,H38/E38,-E38/H38)</f>
        <v>-2.48109499831399</v>
      </c>
      <c r="L38" s="21" t="n">
        <v>0.0044558737</v>
      </c>
      <c r="M38" s="22" t="n">
        <f aca="false">IF(G38&gt;E38,G38/E38,-E38/G38)</f>
        <v>1.60979103669708</v>
      </c>
      <c r="N38" s="23" t="n">
        <v>0.0052149524</v>
      </c>
    </row>
    <row r="39" customFormat="false" ht="12.75" hidden="false" customHeight="false" outlineLevel="0" collapsed="false">
      <c r="A39" s="16" t="s">
        <v>115</v>
      </c>
      <c r="B39" s="17" t="s">
        <v>116</v>
      </c>
      <c r="C39" s="17" t="s">
        <v>117</v>
      </c>
      <c r="D39" s="17" t="n">
        <v>79101</v>
      </c>
      <c r="E39" s="18" t="n">
        <v>516.392209666651</v>
      </c>
      <c r="F39" s="18" t="n">
        <v>937.649802187632</v>
      </c>
      <c r="G39" s="19" t="n">
        <v>735.68246893732</v>
      </c>
      <c r="H39" s="18" t="n">
        <v>328.674473341972</v>
      </c>
      <c r="I39" s="20" t="n">
        <f aca="false">IF(F39&gt;E39,F39/E39,-E39/F39)</f>
        <v>1.81577061898923</v>
      </c>
      <c r="J39" s="21" t="n">
        <v>0.0042572296</v>
      </c>
      <c r="K39" s="20" t="n">
        <f aca="false">IF(H39&gt;E39,H39/E39,-E39/H39)</f>
        <v>-1.57113573322552</v>
      </c>
      <c r="L39" s="21" t="n">
        <v>0.0070721577</v>
      </c>
      <c r="M39" s="22" t="n">
        <f aca="false">IF(G39&gt;E39,G39/E39,-E39/G39)</f>
        <v>1.42465834140338</v>
      </c>
      <c r="N39" s="23" t="n">
        <v>0.009126373</v>
      </c>
    </row>
    <row r="40" customFormat="false" ht="12.75" hidden="false" customHeight="false" outlineLevel="0" collapsed="false">
      <c r="A40" s="16" t="s">
        <v>118</v>
      </c>
      <c r="B40" s="17" t="s">
        <v>119</v>
      </c>
      <c r="C40" s="17" t="s">
        <v>120</v>
      </c>
      <c r="D40" s="17" t="n">
        <v>3727</v>
      </c>
      <c r="E40" s="18" t="n">
        <v>1222.29474234943</v>
      </c>
      <c r="F40" s="18" t="n">
        <v>2084.85234577124</v>
      </c>
      <c r="G40" s="19" t="n">
        <v>2072.39070863053</v>
      </c>
      <c r="H40" s="18" t="n">
        <v>334.295737695018</v>
      </c>
      <c r="I40" s="20" t="n">
        <f aca="false">IF(F40&gt;E40,F40/E40,-E40/F40)</f>
        <v>1.70568707655884</v>
      </c>
      <c r="J40" s="21" t="n">
        <v>0.0017627762</v>
      </c>
      <c r="K40" s="20" t="n">
        <f aca="false">IF(H40&gt;E40,H40/E40,-E40/H40)</f>
        <v>-3.65632763007151</v>
      </c>
      <c r="L40" s="21" t="n">
        <v>0.0011767288</v>
      </c>
      <c r="M40" s="22" t="n">
        <f aca="false">IF(G40&gt;E40,G40/E40,-E40/G40)</f>
        <v>1.6954917965589</v>
      </c>
      <c r="N40" s="23" t="n">
        <v>0.007890982</v>
      </c>
    </row>
    <row r="41" customFormat="false" ht="12.75" hidden="false" customHeight="false" outlineLevel="0" collapsed="false">
      <c r="A41" s="16" t="s">
        <v>121</v>
      </c>
      <c r="B41" s="17" t="s">
        <v>122</v>
      </c>
      <c r="C41" s="17" t="s">
        <v>123</v>
      </c>
      <c r="D41" s="17" t="n">
        <v>283680</v>
      </c>
      <c r="E41" s="18" t="n">
        <v>289.213620500555</v>
      </c>
      <c r="F41" s="18" t="n">
        <v>718.040510746699</v>
      </c>
      <c r="G41" s="19" t="n">
        <v>626.540048160985</v>
      </c>
      <c r="H41" s="18" t="n">
        <v>68.5330061011774</v>
      </c>
      <c r="I41" s="20" t="n">
        <f aca="false">IF(F41&gt;E41,F41/E41,-E41/F41)</f>
        <v>2.48273407560804</v>
      </c>
      <c r="J41" s="21" t="n">
        <v>0.0011224498</v>
      </c>
      <c r="K41" s="20" t="n">
        <f aca="false">IF(H41&gt;E41,H41/E41,-E41/H41)</f>
        <v>-4.22006325059753</v>
      </c>
      <c r="L41" s="21" t="n">
        <v>0.008854571</v>
      </c>
      <c r="M41" s="22" t="n">
        <f aca="false">IF(G41&gt;E41,G41/E41,-E41/G41)</f>
        <v>2.16635733502663</v>
      </c>
      <c r="N41" s="23" t="n">
        <v>0.0029050615</v>
      </c>
    </row>
    <row r="42" customFormat="false" ht="12.75" hidden="false" customHeight="false" outlineLevel="0" collapsed="false">
      <c r="A42" s="16" t="s">
        <v>124</v>
      </c>
      <c r="B42" s="17" t="s">
        <v>125</v>
      </c>
      <c r="C42" s="17" t="s">
        <v>126</v>
      </c>
      <c r="D42" s="17" t="n">
        <v>400657</v>
      </c>
      <c r="E42" s="18" t="n">
        <v>227.735850718693</v>
      </c>
      <c r="F42" s="18" t="n">
        <v>378.05866856398</v>
      </c>
      <c r="G42" s="19" t="n">
        <v>346.857139483865</v>
      </c>
      <c r="H42" s="18" t="n">
        <v>88.7984652546688</v>
      </c>
      <c r="I42" s="20" t="n">
        <f aca="false">IF(F42&gt;E42,F42/E42,-E42/F42)</f>
        <v>1.66007533451978</v>
      </c>
      <c r="J42" s="21" t="n">
        <v>0.0015271408</v>
      </c>
      <c r="K42" s="20" t="n">
        <f aca="false">IF(H42&gt;E42,H42/E42,-E42/H42)</f>
        <v>-2.56463723855541</v>
      </c>
      <c r="L42" s="21" t="n">
        <v>0.005737672</v>
      </c>
      <c r="M42" s="22" t="n">
        <f aca="false">IF(G42&gt;E42,G42/E42,-E42/G42)</f>
        <v>1.52306779274869</v>
      </c>
      <c r="N42" s="23" t="n">
        <v>0.0052149524</v>
      </c>
    </row>
    <row r="43" customFormat="false" ht="12.75" hidden="false" customHeight="false" outlineLevel="0" collapsed="false">
      <c r="A43" s="16" t="s">
        <v>127</v>
      </c>
      <c r="B43" s="17" t="s">
        <v>128</v>
      </c>
      <c r="C43" s="17" t="s">
        <v>129</v>
      </c>
      <c r="D43" s="17" t="n">
        <v>55692</v>
      </c>
      <c r="E43" s="18" t="n">
        <v>415.46001019043</v>
      </c>
      <c r="F43" s="18" t="n">
        <v>755.006526567088</v>
      </c>
      <c r="G43" s="19" t="n">
        <v>594.868580287944</v>
      </c>
      <c r="H43" s="18" t="n">
        <v>221.896334599112</v>
      </c>
      <c r="I43" s="20" t="n">
        <f aca="false">IF(F43&gt;E43,F43/E43,-E43/F43)</f>
        <v>1.81727845772936</v>
      </c>
      <c r="J43" s="21" t="n">
        <v>0.0019602126</v>
      </c>
      <c r="K43" s="20" t="n">
        <f aca="false">IF(H43&gt;E43,H43/E43,-E43/H43)</f>
        <v>-1.87231578629282</v>
      </c>
      <c r="L43" s="21" t="n">
        <v>0.0032230048</v>
      </c>
      <c r="M43" s="22" t="n">
        <f aca="false">IF(G43&gt;E43,G43/E43,-E43/G43)</f>
        <v>1.43183114065607</v>
      </c>
      <c r="N43" s="23" t="n">
        <v>0.03130228</v>
      </c>
    </row>
    <row r="44" customFormat="false" ht="12.75" hidden="false" customHeight="false" outlineLevel="0" collapsed="false">
      <c r="A44" s="16" t="s">
        <v>130</v>
      </c>
      <c r="B44" s="17" t="s">
        <v>131</v>
      </c>
      <c r="C44" s="17" t="s">
        <v>132</v>
      </c>
      <c r="D44" s="17" t="n">
        <v>8932</v>
      </c>
      <c r="E44" s="18" t="n">
        <v>550.006755813476</v>
      </c>
      <c r="F44" s="18" t="n">
        <v>825.858020075089</v>
      </c>
      <c r="G44" s="19" t="n">
        <v>589.565805971874</v>
      </c>
      <c r="H44" s="18" t="n">
        <v>340.24247310559</v>
      </c>
      <c r="I44" s="20" t="n">
        <f aca="false">IF(F44&gt;E44,F44/E44,-E44/F44)</f>
        <v>1.50154159261848</v>
      </c>
      <c r="J44" s="21" t="n">
        <v>0.008552572</v>
      </c>
      <c r="K44" s="20" t="n">
        <f aca="false">IF(H44&gt;E44,H44/E44,-E44/H44)</f>
        <v>-1.61651410182052</v>
      </c>
      <c r="L44" s="21" t="n">
        <v>0.0038174114</v>
      </c>
      <c r="M44" s="22" t="n">
        <f aca="false">IF(G44&gt;E44,G44/E44,-E44/G44)</f>
        <v>1.07192466227054</v>
      </c>
      <c r="N44" s="23" t="n">
        <v>0.44902968</v>
      </c>
    </row>
    <row r="45" customFormat="false" ht="12.75" hidden="false" customHeight="false" outlineLevel="0" collapsed="false">
      <c r="A45" s="16" t="s">
        <v>133</v>
      </c>
      <c r="B45" s="17" t="s">
        <v>134</v>
      </c>
      <c r="C45" s="17" t="s">
        <v>135</v>
      </c>
      <c r="D45" s="17" t="n">
        <v>84981</v>
      </c>
      <c r="E45" s="18" t="n">
        <v>372.29988388829</v>
      </c>
      <c r="F45" s="18" t="n">
        <v>951.161862263159</v>
      </c>
      <c r="G45" s="19" t="n">
        <v>837.984920309539</v>
      </c>
      <c r="H45" s="18" t="n">
        <v>215.729442812446</v>
      </c>
      <c r="I45" s="20" t="n">
        <f aca="false">IF(F45&gt;E45,F45/E45,-E45/F45)</f>
        <v>2.55482717944806</v>
      </c>
      <c r="J45" s="21" t="n">
        <v>0.0015444396</v>
      </c>
      <c r="K45" s="20" t="n">
        <f aca="false">IF(H45&gt;E45,H45/E45,-E45/H45)</f>
        <v>-1.72577224061143</v>
      </c>
      <c r="L45" s="21" t="n">
        <v>0.0035745543</v>
      </c>
      <c r="M45" s="22" t="n">
        <f aca="false">IF(G45&gt;E45,G45/E45,-E45/G45)</f>
        <v>2.25083314976531</v>
      </c>
      <c r="N45" s="23" t="n">
        <v>0.004706397</v>
      </c>
    </row>
    <row r="46" customFormat="false" ht="12.75" hidden="false" customHeight="false" outlineLevel="0" collapsed="false">
      <c r="A46" s="16" t="s">
        <v>136</v>
      </c>
      <c r="B46" s="17" t="s">
        <v>137</v>
      </c>
      <c r="C46" s="17" t="s">
        <v>138</v>
      </c>
      <c r="D46" s="17" t="n">
        <v>339230</v>
      </c>
      <c r="E46" s="18" t="n">
        <v>176.492178373764</v>
      </c>
      <c r="F46" s="18" t="n">
        <v>292.619576596594</v>
      </c>
      <c r="G46" s="19" t="n">
        <v>232.427455574491</v>
      </c>
      <c r="H46" s="18" t="n">
        <v>93.0868566602481</v>
      </c>
      <c r="I46" s="20" t="n">
        <f aca="false">IF(F46&gt;E46,F46/E46,-E46/F46)</f>
        <v>1.6579747572547</v>
      </c>
      <c r="J46" s="21" t="n">
        <v>0.0026598054</v>
      </c>
      <c r="K46" s="20" t="n">
        <f aca="false">IF(H46&gt;E46,H46/E46,-E46/H46)</f>
        <v>-1.89599460875483</v>
      </c>
      <c r="L46" s="21" t="n">
        <v>0.007481379</v>
      </c>
      <c r="M46" s="22" t="n">
        <f aca="false">IF(G46&gt;E46,G46/E46,-E46/G46)</f>
        <v>1.31692779655238</v>
      </c>
      <c r="N46" s="23" t="n">
        <v>0.054718755</v>
      </c>
    </row>
    <row r="47" customFormat="false" ht="12.75" hidden="false" customHeight="false" outlineLevel="0" collapsed="false">
      <c r="A47" s="16" t="s">
        <v>139</v>
      </c>
      <c r="B47" s="17" t="s">
        <v>140</v>
      </c>
      <c r="C47" s="17" t="s">
        <v>141</v>
      </c>
      <c r="D47" s="17" t="n">
        <v>4281</v>
      </c>
      <c r="E47" s="18" t="n">
        <v>767.939976167824</v>
      </c>
      <c r="F47" s="18" t="n">
        <v>1640.60594466351</v>
      </c>
      <c r="G47" s="19" t="n">
        <v>1817.08841868915</v>
      </c>
      <c r="H47" s="18" t="n">
        <v>49.6573750321361</v>
      </c>
      <c r="I47" s="20" t="n">
        <f aca="false">IF(F47&gt;E47,F47/E47,-E47/F47)</f>
        <v>2.13637262752028</v>
      </c>
      <c r="J47" s="21" t="n">
        <v>0.0005714643</v>
      </c>
      <c r="K47" s="20" t="n">
        <f aca="false">IF(H47&gt;E47,H47/E47,-E47/H47)</f>
        <v>-15.4647718626054</v>
      </c>
      <c r="L47" s="21" t="n">
        <v>0.0030395552</v>
      </c>
      <c r="M47" s="22" t="n">
        <f aca="false">IF(G47&gt;E47,G47/E47,-E47/G47)</f>
        <v>2.36618547683478</v>
      </c>
      <c r="N47" s="23" t="n">
        <v>0.0063576545</v>
      </c>
    </row>
    <row r="48" customFormat="false" ht="12.75" hidden="false" customHeight="false" outlineLevel="0" collapsed="false">
      <c r="A48" s="16" t="s">
        <v>142</v>
      </c>
      <c r="B48" s="17" t="s">
        <v>143</v>
      </c>
      <c r="C48" s="17" t="s">
        <v>144</v>
      </c>
      <c r="D48" s="17" t="n">
        <v>8028</v>
      </c>
      <c r="E48" s="18" t="n">
        <v>132.216144753481</v>
      </c>
      <c r="F48" s="18" t="n">
        <v>239.968771378756</v>
      </c>
      <c r="G48" s="19" t="n">
        <v>237.722487442387</v>
      </c>
      <c r="H48" s="18" t="n">
        <v>55.3173878708553</v>
      </c>
      <c r="I48" s="20" t="n">
        <f aca="false">IF(F48&gt;E48,F48/E48,-E48/F48)</f>
        <v>1.81497329109225</v>
      </c>
      <c r="J48" s="21" t="n">
        <v>0.007128933</v>
      </c>
      <c r="K48" s="20" t="n">
        <f aca="false">IF(H48&gt;E48,H48/E48,-E48/H48)</f>
        <v>-2.39013716739762</v>
      </c>
      <c r="L48" s="21" t="n">
        <v>0.004643392</v>
      </c>
      <c r="M48" s="22" t="n">
        <f aca="false">IF(G48&gt;E48,G48/E48,-E48/G48)</f>
        <v>1.79798380814706</v>
      </c>
      <c r="N48" s="23" t="n">
        <v>0.025048641</v>
      </c>
    </row>
    <row r="49" customFormat="false" ht="12.75" hidden="false" customHeight="false" outlineLevel="0" collapsed="false">
      <c r="A49" s="16" t="s">
        <v>145</v>
      </c>
      <c r="B49" s="17" t="s">
        <v>146</v>
      </c>
      <c r="C49" s="17" t="s">
        <v>144</v>
      </c>
      <c r="D49" s="17" t="n">
        <v>8028</v>
      </c>
      <c r="E49" s="18" t="n">
        <v>76.0450096029281</v>
      </c>
      <c r="F49" s="18" t="n">
        <v>122.343834519694</v>
      </c>
      <c r="G49" s="19" t="n">
        <v>94.041213307521</v>
      </c>
      <c r="H49" s="18" t="n">
        <v>37.8509908791089</v>
      </c>
      <c r="I49" s="20" t="n">
        <f aca="false">IF(F49&gt;E49,F49/E49,-E49/F49)</f>
        <v>1.60883449365733</v>
      </c>
      <c r="J49" s="21" t="n">
        <v>0.0032115947</v>
      </c>
      <c r="K49" s="20" t="n">
        <f aca="false">IF(H49&gt;E49,H49/E49,-E49/H49)</f>
        <v>-2.00906258559534</v>
      </c>
      <c r="L49" s="21" t="n">
        <v>0.0099756345</v>
      </c>
      <c r="M49" s="22" t="n">
        <f aca="false">IF(G49&gt;E49,G49/E49,-E49/G49)</f>
        <v>1.23665200121035</v>
      </c>
      <c r="N49" s="23" t="n">
        <v>0.330344</v>
      </c>
    </row>
    <row r="50" customFormat="false" ht="12.75" hidden="false" customHeight="false" outlineLevel="0" collapsed="false">
      <c r="A50" s="16" t="s">
        <v>147</v>
      </c>
      <c r="B50" s="17" t="s">
        <v>148</v>
      </c>
      <c r="C50" s="17" t="s">
        <v>149</v>
      </c>
      <c r="D50" s="17" t="n">
        <v>130916</v>
      </c>
      <c r="E50" s="18" t="n">
        <v>149.374470038993</v>
      </c>
      <c r="F50" s="18" t="n">
        <v>291.257388486359</v>
      </c>
      <c r="G50" s="19" t="n">
        <v>283.353257422425</v>
      </c>
      <c r="H50" s="18" t="n">
        <v>47.7076529713057</v>
      </c>
      <c r="I50" s="20" t="n">
        <f aca="false">IF(F50&gt;E50,F50/E50,-E50/F50)</f>
        <v>1.94984717542648</v>
      </c>
      <c r="J50" s="21" t="n">
        <v>0.0038282261</v>
      </c>
      <c r="K50" s="20" t="n">
        <f aca="false">IF(H50&gt;E50,H50/E50,-E50/H50)</f>
        <v>-3.13103790976337</v>
      </c>
      <c r="L50" s="21" t="n">
        <v>0.004868925</v>
      </c>
      <c r="M50" s="22" t="n">
        <f aca="false">IF(G50&gt;E50,G50/E50,-E50/G50)</f>
        <v>1.89693230274529</v>
      </c>
      <c r="N50" s="23" t="n">
        <v>0.01031699</v>
      </c>
    </row>
    <row r="51" customFormat="false" ht="12.75" hidden="false" customHeight="false" outlineLevel="0" collapsed="false">
      <c r="A51" s="16" t="s">
        <v>150</v>
      </c>
      <c r="B51" s="17" t="s">
        <v>148</v>
      </c>
      <c r="C51" s="17" t="s">
        <v>149</v>
      </c>
      <c r="D51" s="17" t="n">
        <v>130916</v>
      </c>
      <c r="E51" s="18" t="n">
        <v>147.323248952721</v>
      </c>
      <c r="F51" s="18" t="n">
        <v>250.055386553303</v>
      </c>
      <c r="G51" s="19" t="n">
        <v>270.438380045222</v>
      </c>
      <c r="H51" s="18" t="n">
        <v>46.8525975269691</v>
      </c>
      <c r="I51" s="20" t="n">
        <f aca="false">IF(F51&gt;E51,F51/E51,-E51/F51)</f>
        <v>1.6973246811408</v>
      </c>
      <c r="J51" s="21" t="n">
        <v>0.0041293805</v>
      </c>
      <c r="K51" s="20" t="n">
        <f aca="false">IF(H51&gt;E51,H51/E51,-E51/H51)</f>
        <v>-3.14439874689806</v>
      </c>
      <c r="L51" s="21" t="n">
        <v>0.0034490358</v>
      </c>
      <c r="M51" s="22" t="n">
        <f aca="false">IF(G51&gt;E51,G51/E51,-E51/G51)</f>
        <v>1.83568026070353</v>
      </c>
      <c r="N51" s="23" t="n">
        <v>0.02112701</v>
      </c>
    </row>
    <row r="52" customFormat="false" ht="12.75" hidden="false" customHeight="false" outlineLevel="0" collapsed="false">
      <c r="A52" s="16" t="s">
        <v>151</v>
      </c>
      <c r="B52" s="17" t="s">
        <v>152</v>
      </c>
      <c r="C52" s="17" t="s">
        <v>153</v>
      </c>
      <c r="D52" s="17" t="n">
        <v>26579</v>
      </c>
      <c r="E52" s="18" t="n">
        <v>177.925710438973</v>
      </c>
      <c r="F52" s="18" t="n">
        <v>335.984672595083</v>
      </c>
      <c r="G52" s="19" t="n">
        <v>301.970684798228</v>
      </c>
      <c r="H52" s="18" t="n">
        <v>106.352022741652</v>
      </c>
      <c r="I52" s="20" t="n">
        <f aca="false">IF(F52&gt;E52,F52/E52,-E52/F52)</f>
        <v>1.88834245352261</v>
      </c>
      <c r="J52" s="21" t="n">
        <v>0.003244016</v>
      </c>
      <c r="K52" s="20" t="n">
        <f aca="false">IF(H52&gt;E52,H52/E52,-E52/H52)</f>
        <v>-1.67298849473871</v>
      </c>
      <c r="L52" s="21" t="n">
        <v>0.007694075</v>
      </c>
      <c r="M52" s="22" t="n">
        <f aca="false">IF(G52&gt;E52,G52/E52,-E52/G52)</f>
        <v>1.69717284845015</v>
      </c>
      <c r="N52" s="23" t="n">
        <v>0.0060332757</v>
      </c>
    </row>
    <row r="53" customFormat="false" ht="12.75" hidden="false" customHeight="false" outlineLevel="0" collapsed="false">
      <c r="A53" s="16" t="s">
        <v>154</v>
      </c>
      <c r="B53" s="17" t="s">
        <v>155</v>
      </c>
      <c r="C53" s="17" t="s">
        <v>156</v>
      </c>
      <c r="D53" s="17" t="n">
        <v>4739</v>
      </c>
      <c r="E53" s="18" t="n">
        <v>148.765892877576</v>
      </c>
      <c r="F53" s="18" t="n">
        <v>487.869104278953</v>
      </c>
      <c r="G53" s="19" t="n">
        <v>594.297104431222</v>
      </c>
      <c r="H53" s="18" t="n">
        <v>53.8402206843121</v>
      </c>
      <c r="I53" s="20" t="n">
        <f aca="false">IF(F53&gt;E53,F53/E53,-E53/F53)</f>
        <v>3.27944191267307</v>
      </c>
      <c r="J53" s="21" t="n">
        <v>0.0009977479</v>
      </c>
      <c r="K53" s="20" t="n">
        <f aca="false">IF(H53&gt;E53,H53/E53,-E53/H53)</f>
        <v>-2.76309961190265</v>
      </c>
      <c r="L53" s="21" t="n">
        <v>0.0067597562</v>
      </c>
      <c r="M53" s="22" t="n">
        <f aca="false">IF(G53&gt;E53,G53/E53,-E53/G53)</f>
        <v>3.99484783061322</v>
      </c>
      <c r="N53" s="23" t="n">
        <v>0.0029615902</v>
      </c>
    </row>
    <row r="54" customFormat="false" ht="12.75" hidden="false" customHeight="false" outlineLevel="0" collapsed="false">
      <c r="A54" s="16" t="s">
        <v>157</v>
      </c>
      <c r="B54" s="17" t="s">
        <v>158</v>
      </c>
      <c r="C54" s="17" t="s">
        <v>159</v>
      </c>
      <c r="D54" s="17" t="n">
        <v>124245</v>
      </c>
      <c r="E54" s="18" t="n">
        <v>167.4632149224</v>
      </c>
      <c r="F54" s="18" t="n">
        <v>303.848424782416</v>
      </c>
      <c r="G54" s="19" t="n">
        <v>195.780560837113</v>
      </c>
      <c r="H54" s="18" t="n">
        <v>89.2904582216973</v>
      </c>
      <c r="I54" s="20" t="n">
        <f aca="false">IF(F54&gt;E54,F54/E54,-E54/F54)</f>
        <v>1.8144189153613</v>
      </c>
      <c r="J54" s="21" t="n">
        <v>0.0051983134</v>
      </c>
      <c r="K54" s="20" t="n">
        <f aca="false">IF(H54&gt;E54,H54/E54,-E54/H54)</f>
        <v>-1.87548835852773</v>
      </c>
      <c r="L54" s="21" t="n">
        <v>0.005444439</v>
      </c>
      <c r="M54" s="22" t="n">
        <f aca="false">IF(G54&gt;E54,G54/E54,-E54/G54)</f>
        <v>1.16909591714118</v>
      </c>
      <c r="N54" s="23" t="n">
        <v>0.19216844</v>
      </c>
    </row>
    <row r="55" customFormat="false" ht="12.75" hidden="false" customHeight="false" outlineLevel="0" collapsed="false">
      <c r="A55" s="16" t="s">
        <v>160</v>
      </c>
      <c r="B55" s="17" t="s">
        <v>161</v>
      </c>
      <c r="C55" s="17" t="s">
        <v>162</v>
      </c>
      <c r="D55" s="17" t="n">
        <v>5069</v>
      </c>
      <c r="E55" s="18" t="n">
        <v>79.0783087736397</v>
      </c>
      <c r="F55" s="18" t="n">
        <v>242.114527925278</v>
      </c>
      <c r="G55" s="19" t="n">
        <v>242.890924825066</v>
      </c>
      <c r="H55" s="18" t="n">
        <v>22.6217958857093</v>
      </c>
      <c r="I55" s="20" t="n">
        <f aca="false">IF(F55&gt;E55,F55/E55,-E55/F55)</f>
        <v>3.06170594288159</v>
      </c>
      <c r="J55" s="21" t="n">
        <v>0.0023825127</v>
      </c>
      <c r="K55" s="20" t="n">
        <f aca="false">IF(H55&gt;E55,H55/E55,-E55/H55)</f>
        <v>-3.49566891917698</v>
      </c>
      <c r="L55" s="21" t="n">
        <v>0.006052394</v>
      </c>
      <c r="M55" s="22" t="n">
        <f aca="false">IF(G55&gt;E55,G55/E55,-E55/G55)</f>
        <v>3.07152401956821</v>
      </c>
      <c r="N55" s="23" t="n">
        <v>0.004986075</v>
      </c>
    </row>
    <row r="56" customFormat="false" ht="12.75" hidden="false" customHeight="false" outlineLevel="0" collapsed="false">
      <c r="A56" s="16" t="s">
        <v>163</v>
      </c>
      <c r="B56" s="17" t="s">
        <v>164</v>
      </c>
      <c r="C56" s="17" t="s">
        <v>165</v>
      </c>
      <c r="D56" s="17" t="n">
        <v>5087</v>
      </c>
      <c r="E56" s="18" t="n">
        <v>142.491011713282</v>
      </c>
      <c r="F56" s="18" t="n">
        <v>303.012278656765</v>
      </c>
      <c r="G56" s="19" t="n">
        <v>218.013984689387</v>
      </c>
      <c r="H56" s="18" t="n">
        <v>89.6410311861244</v>
      </c>
      <c r="I56" s="20" t="n">
        <f aca="false">IF(F56&gt;E56,F56/E56,-E56/F56)</f>
        <v>2.12653608823047</v>
      </c>
      <c r="J56" s="21" t="n">
        <v>0.0030774584</v>
      </c>
      <c r="K56" s="20" t="n">
        <f aca="false">IF(H56&gt;E56,H56/E56,-E56/H56)</f>
        <v>-1.58957354492524</v>
      </c>
      <c r="L56" s="21" t="n">
        <v>0.0088832</v>
      </c>
      <c r="M56" s="22" t="n">
        <f aca="false">IF(G56&gt;E56,G56/E56,-E56/G56)</f>
        <v>1.5300192066014</v>
      </c>
      <c r="N56" s="23" t="n">
        <v>0.036734913</v>
      </c>
    </row>
    <row r="57" customFormat="false" ht="12.75" hidden="false" customHeight="false" outlineLevel="0" collapsed="false">
      <c r="A57" s="16" t="s">
        <v>166</v>
      </c>
      <c r="B57" s="17" t="s">
        <v>164</v>
      </c>
      <c r="C57" s="17" t="s">
        <v>165</v>
      </c>
      <c r="D57" s="17" t="n">
        <v>5087</v>
      </c>
      <c r="E57" s="18" t="n">
        <v>55.9763516947966</v>
      </c>
      <c r="F57" s="18" t="n">
        <v>85.9210081136967</v>
      </c>
      <c r="G57" s="19" t="n">
        <v>93.1104776398257</v>
      </c>
      <c r="H57" s="18" t="n">
        <v>20.7440377208843</v>
      </c>
      <c r="I57" s="20" t="n">
        <f aca="false">IF(F57&gt;E57,F57/E57,-E57/F57)</f>
        <v>1.53495191294655</v>
      </c>
      <c r="J57" s="21" t="n">
        <v>0.005728454</v>
      </c>
      <c r="K57" s="20" t="n">
        <f aca="false">IF(H57&gt;E57,H57/E57,-E57/H57)</f>
        <v>-2.69843086712293</v>
      </c>
      <c r="L57" s="21" t="n">
        <v>0.0037252577</v>
      </c>
      <c r="M57" s="22" t="n">
        <f aca="false">IF(G57&gt;E57,G57/E57,-E57/G57)</f>
        <v>1.66338953541485</v>
      </c>
      <c r="N57" s="23" t="n">
        <v>0.18830584</v>
      </c>
    </row>
    <row r="58" customFormat="false" ht="12.75" hidden="false" customHeight="false" outlineLevel="0" collapsed="false">
      <c r="A58" s="16" t="s">
        <v>167</v>
      </c>
      <c r="B58" s="17" t="s">
        <v>168</v>
      </c>
      <c r="C58" s="17" t="s">
        <v>169</v>
      </c>
      <c r="D58" s="17" t="n">
        <v>51585</v>
      </c>
      <c r="E58" s="18" t="n">
        <v>231.120573383026</v>
      </c>
      <c r="F58" s="18" t="n">
        <v>545.356992692602</v>
      </c>
      <c r="G58" s="19" t="n">
        <v>462.601024680629</v>
      </c>
      <c r="H58" s="18" t="n">
        <v>59.3828102041203</v>
      </c>
      <c r="I58" s="20" t="n">
        <f aca="false">IF(F58&gt;E58,F58/E58,-E58/F58)</f>
        <v>2.35962114800055</v>
      </c>
      <c r="J58" s="21" t="n">
        <v>0.0015041494</v>
      </c>
      <c r="K58" s="20" t="n">
        <f aca="false">IF(H58&gt;E58,H58/E58,-E58/H58)</f>
        <v>-3.89204506470106</v>
      </c>
      <c r="L58" s="21" t="n">
        <v>0.0020497614</v>
      </c>
      <c r="M58" s="22" t="n">
        <f aca="false">IF(G58&gt;E58,G58/E58,-E58/G58)</f>
        <v>2.00155710030184</v>
      </c>
      <c r="N58" s="23" t="n">
        <v>0.008906682</v>
      </c>
    </row>
    <row r="59" customFormat="false" ht="12.75" hidden="false" customHeight="false" outlineLevel="0" collapsed="false">
      <c r="A59" s="16" t="s">
        <v>170</v>
      </c>
      <c r="B59" s="17" t="s">
        <v>171</v>
      </c>
      <c r="C59" s="17" t="s">
        <v>172</v>
      </c>
      <c r="D59" s="17" t="n">
        <v>5144</v>
      </c>
      <c r="E59" s="18" t="n">
        <v>185.738648422637</v>
      </c>
      <c r="F59" s="18" t="n">
        <v>341.43571151571</v>
      </c>
      <c r="G59" s="19" t="n">
        <v>319.1115883257</v>
      </c>
      <c r="H59" s="18" t="n">
        <v>73.2373705632217</v>
      </c>
      <c r="I59" s="20" t="n">
        <f aca="false">IF(F59&gt;E59,F59/E59,-E59/F59)</f>
        <v>1.83825883527909</v>
      </c>
      <c r="J59" s="21" t="n">
        <v>0.0018614335</v>
      </c>
      <c r="K59" s="20" t="n">
        <f aca="false">IF(H59&gt;E59,H59/E59,-E59/H59)</f>
        <v>-2.53611847331821</v>
      </c>
      <c r="L59" s="21" t="n">
        <v>0.006150919</v>
      </c>
      <c r="M59" s="22" t="n">
        <f aca="false">IF(G59&gt;E59,G59/E59,-E59/G59)</f>
        <v>1.71806778522249</v>
      </c>
      <c r="N59" s="23" t="n">
        <v>0.008132286</v>
      </c>
    </row>
    <row r="60" customFormat="false" ht="12.75" hidden="false" customHeight="false" outlineLevel="0" collapsed="false">
      <c r="A60" s="16" t="s">
        <v>173</v>
      </c>
      <c r="B60" s="17" t="s">
        <v>171</v>
      </c>
      <c r="C60" s="17" t="s">
        <v>172</v>
      </c>
      <c r="D60" s="17" t="n">
        <v>5144</v>
      </c>
      <c r="E60" s="18" t="n">
        <v>264.716838364211</v>
      </c>
      <c r="F60" s="18" t="n">
        <v>739.770012387464</v>
      </c>
      <c r="G60" s="19" t="n">
        <v>646.009276707315</v>
      </c>
      <c r="H60" s="18" t="n">
        <v>63.2739431757076</v>
      </c>
      <c r="I60" s="20" t="n">
        <f aca="false">IF(F60&gt;E60,F60/E60,-E60/F60)</f>
        <v>2.79457104791215</v>
      </c>
      <c r="J60" s="21" t="n">
        <v>0.0019485826</v>
      </c>
      <c r="K60" s="20" t="n">
        <f aca="false">IF(H60&gt;E60,H60/E60,-E60/H60)</f>
        <v>-4.1836627382161</v>
      </c>
      <c r="L60" s="21" t="n">
        <v>0.0015472972</v>
      </c>
      <c r="M60" s="22" t="n">
        <f aca="false">IF(G60&gt;E60,G60/E60,-E60/G60)</f>
        <v>2.44037848404076</v>
      </c>
      <c r="N60" s="23" t="n">
        <v>0.0048116297</v>
      </c>
    </row>
    <row r="61" customFormat="false" ht="12.75" hidden="false" customHeight="false" outlineLevel="0" collapsed="false">
      <c r="A61" s="16" t="s">
        <v>174</v>
      </c>
      <c r="B61" s="17" t="s">
        <v>171</v>
      </c>
      <c r="C61" s="17" t="s">
        <v>172</v>
      </c>
      <c r="D61" s="17" t="n">
        <v>5144</v>
      </c>
      <c r="E61" s="18" t="n">
        <v>180.47581453065</v>
      </c>
      <c r="F61" s="18" t="n">
        <v>385.491661434556</v>
      </c>
      <c r="G61" s="19" t="n">
        <v>297.671899570182</v>
      </c>
      <c r="H61" s="18" t="n">
        <v>73.1632159902057</v>
      </c>
      <c r="I61" s="20" t="n">
        <f aca="false">IF(F61&gt;E61,F61/E61,-E61/F61)</f>
        <v>2.13597407739689</v>
      </c>
      <c r="J61" s="21" t="n">
        <v>0.004302942</v>
      </c>
      <c r="K61" s="20" t="n">
        <f aca="false">IF(H61&gt;E61,H61/E61,-E61/H61)</f>
        <v>-2.46675617095358</v>
      </c>
      <c r="L61" s="21" t="n">
        <v>0.0035282264</v>
      </c>
      <c r="M61" s="22" t="n">
        <f aca="false">IF(G61&gt;E61,G61/E61,-E61/G61)</f>
        <v>1.6493728001412</v>
      </c>
      <c r="N61" s="23" t="n">
        <v>0.035057403</v>
      </c>
    </row>
    <row r="62" customFormat="false" ht="12.75" hidden="false" customHeight="false" outlineLevel="0" collapsed="false">
      <c r="A62" s="16" t="s">
        <v>175</v>
      </c>
      <c r="B62" s="17" t="s">
        <v>176</v>
      </c>
      <c r="C62" s="17" t="s">
        <v>177</v>
      </c>
      <c r="D62" s="17" t="n">
        <v>27115</v>
      </c>
      <c r="E62" s="18" t="n">
        <v>83.7944810867171</v>
      </c>
      <c r="F62" s="18" t="n">
        <v>234.121013716635</v>
      </c>
      <c r="G62" s="19" t="n">
        <v>195.546128609769</v>
      </c>
      <c r="H62" s="18" t="n">
        <v>32.6629164075401</v>
      </c>
      <c r="I62" s="20" t="n">
        <f aca="false">IF(F62&gt;E62,F62/E62,-E62/F62)</f>
        <v>2.79399085333971</v>
      </c>
      <c r="J62" s="21" t="n">
        <v>0.002904809</v>
      </c>
      <c r="K62" s="20" t="n">
        <f aca="false">IF(H62&gt;E62,H62/E62,-E62/H62)</f>
        <v>-2.56543169756187</v>
      </c>
      <c r="L62" s="21" t="n">
        <v>0.005912296</v>
      </c>
      <c r="M62" s="22" t="n">
        <f aca="false">IF(G62&gt;E62,G62/E62,-E62/G62)</f>
        <v>2.33363971079912</v>
      </c>
      <c r="N62" s="23" t="n">
        <v>0.01076203</v>
      </c>
    </row>
    <row r="63" customFormat="false" ht="12.75" hidden="false" customHeight="false" outlineLevel="0" collapsed="false">
      <c r="A63" s="16" t="s">
        <v>178</v>
      </c>
      <c r="B63" s="17" t="s">
        <v>179</v>
      </c>
      <c r="C63" s="17" t="s">
        <v>180</v>
      </c>
      <c r="D63" s="17" t="n">
        <v>79142</v>
      </c>
      <c r="E63" s="18" t="n">
        <v>292.24147972238</v>
      </c>
      <c r="F63" s="18" t="n">
        <v>567.254243509206</v>
      </c>
      <c r="G63" s="19" t="n">
        <v>420.984808986147</v>
      </c>
      <c r="H63" s="18" t="n">
        <v>53.2628008269318</v>
      </c>
      <c r="I63" s="20" t="n">
        <f aca="false">IF(F63&gt;E63,F63/E63,-E63/F63)</f>
        <v>1.94104630201051</v>
      </c>
      <c r="J63" s="21" t="n">
        <v>0.002506583</v>
      </c>
      <c r="K63" s="20" t="n">
        <f aca="false">IF(H63&gt;E63,H63/E63,-E63/H63)</f>
        <v>-5.48678393147157</v>
      </c>
      <c r="L63" s="21" t="n">
        <v>0.0011948677</v>
      </c>
      <c r="M63" s="22" t="n">
        <f aca="false">IF(G63&gt;E63,G63/E63,-E63/G63)</f>
        <v>1.4405374944928</v>
      </c>
      <c r="N63" s="23" t="n">
        <v>0.020916894</v>
      </c>
    </row>
    <row r="64" customFormat="false" ht="12.75" hidden="false" customHeight="false" outlineLevel="0" collapsed="false">
      <c r="A64" s="16" t="s">
        <v>181</v>
      </c>
      <c r="B64" s="17" t="s">
        <v>182</v>
      </c>
      <c r="C64" s="17" t="s">
        <v>183</v>
      </c>
      <c r="D64" s="17" t="s">
        <v>184</v>
      </c>
      <c r="E64" s="18" t="n">
        <v>90.169654647185</v>
      </c>
      <c r="F64" s="18" t="n">
        <v>151.557367603651</v>
      </c>
      <c r="G64" s="19" t="n">
        <v>138.754514065362</v>
      </c>
      <c r="H64" s="18" t="n">
        <v>47.2866549747619</v>
      </c>
      <c r="I64" s="20" t="n">
        <f aca="false">IF(F64&gt;E64,F64/E64,-E64/F64)</f>
        <v>1.68080235192941</v>
      </c>
      <c r="J64" s="21" t="n">
        <v>0.004694506</v>
      </c>
      <c r="K64" s="20" t="n">
        <f aca="false">IF(H64&gt;E64,H64/E64,-E64/H64)</f>
        <v>-1.90687319065624</v>
      </c>
      <c r="L64" s="21" t="n">
        <v>0.008136435</v>
      </c>
      <c r="M64" s="22" t="n">
        <f aca="false">IF(G64&gt;E64,G64/E64,-E64/G64)</f>
        <v>1.53881607518936</v>
      </c>
      <c r="N64" s="23" t="n">
        <v>0.03828811</v>
      </c>
    </row>
    <row r="65" customFormat="false" ht="12.75" hidden="false" customHeight="false" outlineLevel="0" collapsed="false">
      <c r="A65" s="16" t="s">
        <v>185</v>
      </c>
      <c r="B65" s="17" t="s">
        <v>186</v>
      </c>
      <c r="C65" s="17" t="s">
        <v>187</v>
      </c>
      <c r="D65" s="17" t="n">
        <v>10621</v>
      </c>
      <c r="E65" s="18" t="n">
        <v>214.196869621746</v>
      </c>
      <c r="F65" s="18" t="n">
        <v>324.931374625612</v>
      </c>
      <c r="G65" s="19" t="n">
        <v>276.911521398787</v>
      </c>
      <c r="H65" s="18" t="n">
        <v>128.071010622147</v>
      </c>
      <c r="I65" s="20" t="n">
        <f aca="false">IF(F65&gt;E65,F65/E65,-E65/F65)</f>
        <v>1.51697536569705</v>
      </c>
      <c r="J65" s="21" t="n">
        <v>0.004845918</v>
      </c>
      <c r="K65" s="20" t="n">
        <f aca="false">IF(H65&gt;E65,H65/E65,-E65/H65)</f>
        <v>-1.67248519849429</v>
      </c>
      <c r="L65" s="21" t="n">
        <v>0.0057594073</v>
      </c>
      <c r="M65" s="22" t="n">
        <f aca="false">IF(G65&gt;E65,G65/E65,-E65/G65)</f>
        <v>1.29278976806612</v>
      </c>
      <c r="N65" s="23" t="n">
        <v>0.26358628</v>
      </c>
    </row>
    <row r="66" customFormat="false" ht="12.75" hidden="false" customHeight="false" outlineLevel="0" collapsed="false">
      <c r="A66" s="16" t="s">
        <v>188</v>
      </c>
      <c r="B66" s="17" t="s">
        <v>189</v>
      </c>
      <c r="C66" s="17" t="s">
        <v>190</v>
      </c>
      <c r="D66" s="17" t="n">
        <v>5495</v>
      </c>
      <c r="E66" s="18" t="n">
        <v>194.955732629607</v>
      </c>
      <c r="F66" s="18" t="n">
        <v>406.125540097955</v>
      </c>
      <c r="G66" s="19" t="n">
        <v>207.448056888165</v>
      </c>
      <c r="H66" s="18" t="n">
        <v>118.736801540959</v>
      </c>
      <c r="I66" s="20" t="n">
        <f aca="false">IF(F66&gt;E66,F66/E66,-E66/F66)</f>
        <v>2.08316798188</v>
      </c>
      <c r="J66" s="21" t="n">
        <v>0.0024538964</v>
      </c>
      <c r="K66" s="20" t="n">
        <f aca="false">IF(H66&gt;E66,H66/E66,-E66/H66)</f>
        <v>-1.64191497580769</v>
      </c>
      <c r="L66" s="21" t="n">
        <v>0.0042252294</v>
      </c>
      <c r="M66" s="22" t="n">
        <f aca="false">IF(G66&gt;E66,G66/E66,-E66/G66)</f>
        <v>1.0640777477536</v>
      </c>
      <c r="N66" s="23" t="n">
        <v>0.6838473</v>
      </c>
    </row>
    <row r="67" customFormat="false" ht="12.75" hidden="false" customHeight="false" outlineLevel="0" collapsed="false">
      <c r="A67" s="16" t="s">
        <v>191</v>
      </c>
      <c r="B67" s="17" t="s">
        <v>192</v>
      </c>
      <c r="C67" s="17" t="s">
        <v>193</v>
      </c>
      <c r="D67" s="17" t="n">
        <v>5514</v>
      </c>
      <c r="E67" s="18" t="n">
        <v>282.085902542369</v>
      </c>
      <c r="F67" s="18" t="n">
        <v>510.148308428524</v>
      </c>
      <c r="G67" s="19" t="n">
        <v>415.651465885249</v>
      </c>
      <c r="H67" s="18" t="n">
        <v>72.6994547237342</v>
      </c>
      <c r="I67" s="20" t="n">
        <f aca="false">IF(F67&gt;E67,F67/E67,-E67/F67)</f>
        <v>1.80848565571936</v>
      </c>
      <c r="J67" s="21" t="n">
        <v>0.0026598054</v>
      </c>
      <c r="K67" s="20" t="n">
        <f aca="false">IF(H67&gt;E67,H67/E67,-E67/H67)</f>
        <v>-3.88016531367844</v>
      </c>
      <c r="L67" s="21" t="n">
        <v>0.0012749399</v>
      </c>
      <c r="M67" s="22" t="n">
        <f aca="false">IF(G67&gt;E67,G67/E67,-E67/G67)</f>
        <v>1.47349251465276</v>
      </c>
      <c r="N67" s="23" t="n">
        <v>0.0048814323</v>
      </c>
    </row>
    <row r="68" customFormat="false" ht="12.75" hidden="false" customHeight="false" outlineLevel="0" collapsed="false">
      <c r="A68" s="16" t="s">
        <v>194</v>
      </c>
      <c r="B68" s="17" t="s">
        <v>195</v>
      </c>
      <c r="C68" s="17" t="s">
        <v>196</v>
      </c>
      <c r="D68" s="17" t="n">
        <v>29035</v>
      </c>
      <c r="E68" s="18" t="n">
        <v>187.072489665275</v>
      </c>
      <c r="F68" s="18" t="n">
        <v>307.49210719978</v>
      </c>
      <c r="G68" s="19" t="n">
        <v>242.734100129806</v>
      </c>
      <c r="H68" s="18" t="n">
        <v>23.0028047759476</v>
      </c>
      <c r="I68" s="20" t="n">
        <f aca="false">IF(F68&gt;E68,F68/E68,-E68/F68)</f>
        <v>1.64370564453367</v>
      </c>
      <c r="J68" s="21" t="n">
        <v>0.0026437584</v>
      </c>
      <c r="K68" s="20" t="n">
        <f aca="false">IF(H68&gt;E68,H68/E68,-E68/H68)</f>
        <v>-8.13259476343873</v>
      </c>
      <c r="L68" s="21" t="n">
        <v>0.0012894603</v>
      </c>
      <c r="M68" s="22" t="n">
        <f aca="false">IF(G68&gt;E68,G68/E68,-E68/G68)</f>
        <v>1.29754033083178</v>
      </c>
      <c r="N68" s="23" t="n">
        <v>0.02013252</v>
      </c>
    </row>
    <row r="69" customFormat="false" ht="12.75" hidden="false" customHeight="false" outlineLevel="0" collapsed="false">
      <c r="A69" s="16" t="s">
        <v>197</v>
      </c>
      <c r="B69" s="17" t="s">
        <v>195</v>
      </c>
      <c r="C69" s="17" t="s">
        <v>196</v>
      </c>
      <c r="D69" s="17" t="n">
        <v>29035</v>
      </c>
      <c r="E69" s="18" t="n">
        <v>453.977004497889</v>
      </c>
      <c r="F69" s="18" t="n">
        <v>755.528768978893</v>
      </c>
      <c r="G69" s="19" t="n">
        <v>752.448077024201</v>
      </c>
      <c r="H69" s="18" t="n">
        <v>33.7745275854448</v>
      </c>
      <c r="I69" s="20" t="n">
        <f aca="false">IF(F69&gt;E69,F69/E69,-E69/F69)</f>
        <v>1.66424457955647</v>
      </c>
      <c r="J69" s="21" t="n">
        <v>0.000992234</v>
      </c>
      <c r="K69" s="20" t="n">
        <f aca="false">IF(H69&gt;E69,H69/E69,-E69/H69)</f>
        <v>-13.4414020551255</v>
      </c>
      <c r="L69" s="21" t="n">
        <v>0.0070846477</v>
      </c>
      <c r="M69" s="22" t="n">
        <f aca="false">IF(G69&gt;E69,G69/E69,-E69/G69)</f>
        <v>1.65745857074067</v>
      </c>
      <c r="N69" s="23" t="n">
        <v>0.0048814323</v>
      </c>
    </row>
    <row r="70" customFormat="false" ht="12.75" hidden="false" customHeight="false" outlineLevel="0" collapsed="false">
      <c r="A70" s="16" t="s">
        <v>198</v>
      </c>
      <c r="B70" s="17" t="s">
        <v>199</v>
      </c>
      <c r="C70" s="17" t="s">
        <v>200</v>
      </c>
      <c r="D70" s="17" t="n">
        <v>9266</v>
      </c>
      <c r="E70" s="18" t="n">
        <v>233.380971367783</v>
      </c>
      <c r="F70" s="18" t="n">
        <v>400.792760255739</v>
      </c>
      <c r="G70" s="19" t="n">
        <v>321.760874201435</v>
      </c>
      <c r="H70" s="18" t="n">
        <v>143.47006265469</v>
      </c>
      <c r="I70" s="20" t="n">
        <f aca="false">IF(F70&gt;E70,F70/E70,-E70/F70)</f>
        <v>1.71733264244638</v>
      </c>
      <c r="J70" s="21" t="n">
        <v>0.0015605681</v>
      </c>
      <c r="K70" s="20" t="n">
        <f aca="false">IF(H70&gt;E70,H70/E70,-E70/H70)</f>
        <v>-1.6266875963489</v>
      </c>
      <c r="L70" s="21" t="n">
        <v>0.0068129143</v>
      </c>
      <c r="M70" s="22" t="n">
        <f aca="false">IF(G70&gt;E70,G70/E70,-E70/G70)</f>
        <v>1.37869369690117</v>
      </c>
      <c r="N70" s="23" t="n">
        <v>0.00827495</v>
      </c>
    </row>
    <row r="71" customFormat="false" ht="12.75" hidden="false" customHeight="false" outlineLevel="0" collapsed="false">
      <c r="A71" s="16" t="s">
        <v>201</v>
      </c>
      <c r="B71" s="17" t="s">
        <v>202</v>
      </c>
      <c r="C71" s="17" t="s">
        <v>203</v>
      </c>
      <c r="D71" s="17" t="n">
        <v>5894</v>
      </c>
      <c r="E71" s="18" t="n">
        <v>57.4801537045122</v>
      </c>
      <c r="F71" s="18" t="n">
        <v>109.333732496814</v>
      </c>
      <c r="G71" s="19" t="n">
        <v>86.8372123087728</v>
      </c>
      <c r="H71" s="18" t="n">
        <v>29.6619891213475</v>
      </c>
      <c r="I71" s="20" t="n">
        <f aca="false">IF(F71&gt;E71,F71/E71,-E71/F71)</f>
        <v>1.90211273718691</v>
      </c>
      <c r="J71" s="21" t="n">
        <v>0.0019110373</v>
      </c>
      <c r="K71" s="20" t="n">
        <f aca="false">IF(H71&gt;E71,H71/E71,-E71/H71)</f>
        <v>-1.93783881011352</v>
      </c>
      <c r="L71" s="21" t="n">
        <v>0.0055688783</v>
      </c>
      <c r="M71" s="22" t="n">
        <f aca="false">IF(G71&gt;E71,G71/E71,-E71/G71)</f>
        <v>1.51073382223674</v>
      </c>
      <c r="N71" s="23" t="n">
        <v>0.09448724</v>
      </c>
    </row>
    <row r="72" customFormat="false" ht="12.75" hidden="false" customHeight="false" outlineLevel="0" collapsed="false">
      <c r="A72" s="16" t="s">
        <v>204</v>
      </c>
      <c r="B72" s="17" t="s">
        <v>205</v>
      </c>
      <c r="C72" s="17" t="s">
        <v>206</v>
      </c>
      <c r="D72" s="17" t="n">
        <v>51720</v>
      </c>
      <c r="E72" s="18" t="n">
        <v>303.250715595627</v>
      </c>
      <c r="F72" s="18" t="n">
        <v>486.350885146179</v>
      </c>
      <c r="G72" s="19" t="n">
        <v>478.426871310925</v>
      </c>
      <c r="H72" s="18" t="n">
        <v>155.177092478092</v>
      </c>
      <c r="I72" s="20" t="n">
        <f aca="false">IF(F72&gt;E72,F72/E72,-E72/F72)</f>
        <v>1.60379138493018</v>
      </c>
      <c r="J72" s="21" t="n">
        <v>0.0024639566</v>
      </c>
      <c r="K72" s="20" t="n">
        <f aca="false">IF(H72&gt;E72,H72/E72,-E72/H72)</f>
        <v>-1.95422346657539</v>
      </c>
      <c r="L72" s="21" t="n">
        <v>0.002563699</v>
      </c>
      <c r="M72" s="22" t="n">
        <f aca="false">IF(G72&gt;E72,G72/E72,-E72/G72)</f>
        <v>1.57766114540316</v>
      </c>
      <c r="N72" s="23" t="n">
        <v>0.013751383</v>
      </c>
    </row>
    <row r="73" customFormat="false" ht="12.75" hidden="false" customHeight="false" outlineLevel="0" collapsed="false">
      <c r="A73" s="16" t="s">
        <v>207</v>
      </c>
      <c r="B73" s="17" t="s">
        <v>208</v>
      </c>
      <c r="C73" s="17" t="s">
        <v>209</v>
      </c>
      <c r="D73" s="17" t="n">
        <v>389677</v>
      </c>
      <c r="E73" s="18" t="n">
        <v>67.3645974043675</v>
      </c>
      <c r="F73" s="18" t="n">
        <v>185.299040226196</v>
      </c>
      <c r="G73" s="19" t="n">
        <v>134.32557934319</v>
      </c>
      <c r="H73" s="18" t="n">
        <v>25.8287837168565</v>
      </c>
      <c r="I73" s="20" t="n">
        <f aca="false">IF(F73&gt;E73,F73/E73,-E73/F73)</f>
        <v>2.75068874996621</v>
      </c>
      <c r="J73" s="21" t="n">
        <v>0.0009977479</v>
      </c>
      <c r="K73" s="20" t="n">
        <f aca="false">IF(H73&gt;E73,H73/E73,-E73/H73)</f>
        <v>-2.60812116214376</v>
      </c>
      <c r="L73" s="21" t="n">
        <v>0.0012652725</v>
      </c>
      <c r="M73" s="22" t="n">
        <f aca="false">IF(G73&gt;E73,G73/E73,-E73/G73)</f>
        <v>1.99400849287167</v>
      </c>
      <c r="N73" s="23" t="n">
        <v>0.030287383</v>
      </c>
    </row>
    <row r="74" customFormat="false" ht="12.75" hidden="false" customHeight="false" outlineLevel="0" collapsed="false">
      <c r="A74" s="16" t="s">
        <v>210</v>
      </c>
      <c r="B74" s="17" t="s">
        <v>208</v>
      </c>
      <c r="C74" s="17" t="s">
        <v>209</v>
      </c>
      <c r="D74" s="17" t="n">
        <v>389677</v>
      </c>
      <c r="E74" s="18" t="n">
        <v>78.8099990832304</v>
      </c>
      <c r="F74" s="18" t="n">
        <v>142.922018950679</v>
      </c>
      <c r="G74" s="19" t="n">
        <v>123.91076554234</v>
      </c>
      <c r="H74" s="18" t="n">
        <v>29.969834242232</v>
      </c>
      <c r="I74" s="20" t="n">
        <f aca="false">IF(F74&gt;E74,F74/E74,-E74/F74)</f>
        <v>1.81350108632461</v>
      </c>
      <c r="J74" s="21" t="n">
        <v>0.0021535137</v>
      </c>
      <c r="K74" s="20" t="n">
        <f aca="false">IF(H74&gt;E74,H74/E74,-E74/H74)</f>
        <v>-2.62964414304885</v>
      </c>
      <c r="L74" s="21" t="n">
        <v>0.0077513647</v>
      </c>
      <c r="M74" s="22" t="n">
        <f aca="false">IF(G74&gt;E74,G74/E74,-E74/G74)</f>
        <v>1.57227213530962</v>
      </c>
      <c r="N74" s="23" t="n">
        <v>0.044611797</v>
      </c>
    </row>
    <row r="75" customFormat="false" ht="12.75" hidden="false" customHeight="false" outlineLevel="0" collapsed="false">
      <c r="A75" s="16" t="s">
        <v>211</v>
      </c>
      <c r="B75" s="17" t="s">
        <v>212</v>
      </c>
      <c r="C75" s="17" t="s">
        <v>213</v>
      </c>
      <c r="D75" s="17" t="n">
        <v>51132</v>
      </c>
      <c r="E75" s="18" t="n">
        <v>453.568676956377</v>
      </c>
      <c r="F75" s="18" t="n">
        <v>781.210057828238</v>
      </c>
      <c r="G75" s="19" t="n">
        <v>630.63400543047</v>
      </c>
      <c r="H75" s="18" t="n">
        <v>279.669554080445</v>
      </c>
      <c r="I75" s="20" t="n">
        <f aca="false">IF(F75&gt;E75,F75/E75,-E75/F75)</f>
        <v>1.72236333220906</v>
      </c>
      <c r="J75" s="21" t="n">
        <v>0.008851294</v>
      </c>
      <c r="K75" s="20" t="n">
        <f aca="false">IF(H75&gt;E75,H75/E75,-E75/H75)</f>
        <v>-1.6218021244669</v>
      </c>
      <c r="L75" s="21" t="n">
        <v>0.009740145</v>
      </c>
      <c r="M75" s="22" t="n">
        <f aca="false">IF(G75&gt;E75,G75/E75,-E75/G75)</f>
        <v>1.39038262003071</v>
      </c>
      <c r="N75" s="23" t="n">
        <v>0.07741279</v>
      </c>
    </row>
    <row r="76" customFormat="false" ht="12.75" hidden="false" customHeight="false" outlineLevel="0" collapsed="false">
      <c r="A76" s="16" t="s">
        <v>214</v>
      </c>
      <c r="B76" s="17" t="s">
        <v>215</v>
      </c>
      <c r="C76" s="17" t="s">
        <v>216</v>
      </c>
      <c r="D76" s="17" t="n">
        <v>51773</v>
      </c>
      <c r="E76" s="18" t="n">
        <v>63.3847682198386</v>
      </c>
      <c r="F76" s="18" t="n">
        <v>137.579354593845</v>
      </c>
      <c r="G76" s="19" t="n">
        <v>106.613333321114</v>
      </c>
      <c r="H76" s="18" t="n">
        <v>22.7607102596859</v>
      </c>
      <c r="I76" s="20" t="n">
        <f aca="false">IF(F76&gt;E76,F76/E76,-E76/F76)</f>
        <v>2.17054283635899</v>
      </c>
      <c r="J76" s="21" t="n">
        <v>0.0028328358</v>
      </c>
      <c r="K76" s="20" t="n">
        <f aca="false">IF(H76&gt;E76,H76/E76,-E76/H76)</f>
        <v>-2.78483261271977</v>
      </c>
      <c r="L76" s="21" t="n">
        <v>0.0040307506</v>
      </c>
      <c r="M76" s="22" t="n">
        <f aca="false">IF(G76&gt;E76,G76/E76,-E76/G76)</f>
        <v>1.6820024165955</v>
      </c>
      <c r="N76" s="23" t="n">
        <v>0.076151766</v>
      </c>
    </row>
    <row r="77" customFormat="false" ht="12.75" hidden="false" customHeight="false" outlineLevel="0" collapsed="false">
      <c r="A77" s="16" t="s">
        <v>217</v>
      </c>
      <c r="B77" s="17" t="s">
        <v>218</v>
      </c>
      <c r="C77" s="17" t="s">
        <v>219</v>
      </c>
      <c r="D77" s="17" t="n">
        <v>146923</v>
      </c>
      <c r="E77" s="18" t="n">
        <v>184.282993715593</v>
      </c>
      <c r="F77" s="18" t="n">
        <v>293.616227343892</v>
      </c>
      <c r="G77" s="19" t="n">
        <v>212.671835973723</v>
      </c>
      <c r="H77" s="18" t="n">
        <v>47.2206619438503</v>
      </c>
      <c r="I77" s="20" t="n">
        <f aca="false">IF(F77&gt;E77,F77/E77,-E77/F77)</f>
        <v>1.59328987132168</v>
      </c>
      <c r="J77" s="21" t="n">
        <v>0.004902515</v>
      </c>
      <c r="K77" s="20" t="n">
        <f aca="false">IF(H77&gt;E77,H77/E77,-E77/H77)</f>
        <v>-3.9025923426216</v>
      </c>
      <c r="L77" s="21" t="n">
        <v>0.008001984</v>
      </c>
      <c r="M77" s="22" t="n">
        <f aca="false">IF(G77&gt;E77,G77/E77,-E77/G77)</f>
        <v>1.15405025545625</v>
      </c>
      <c r="N77" s="23" t="n">
        <v>0.4935623</v>
      </c>
    </row>
    <row r="78" customFormat="false" ht="12.75" hidden="false" customHeight="false" outlineLevel="0" collapsed="false">
      <c r="A78" s="16" t="s">
        <v>220</v>
      </c>
      <c r="B78" s="17" t="s">
        <v>221</v>
      </c>
      <c r="C78" s="17" t="s">
        <v>222</v>
      </c>
      <c r="D78" s="17" t="n">
        <v>57050</v>
      </c>
      <c r="E78" s="18" t="n">
        <v>412.907105346635</v>
      </c>
      <c r="F78" s="18" t="n">
        <v>833.952732520971</v>
      </c>
      <c r="G78" s="19" t="n">
        <v>762.370131181587</v>
      </c>
      <c r="H78" s="18" t="n">
        <v>73.5843414238349</v>
      </c>
      <c r="I78" s="20" t="n">
        <f aca="false">IF(F78&gt;E78,F78/E78,-E78/F78)</f>
        <v>2.01971029735821</v>
      </c>
      <c r="J78" s="21" t="n">
        <v>0.001502484</v>
      </c>
      <c r="K78" s="20" t="n">
        <f aca="false">IF(H78&gt;E78,H78/E78,-E78/H78)</f>
        <v>-5.611344714881</v>
      </c>
      <c r="L78" s="21" t="n">
        <v>0.0011849271</v>
      </c>
      <c r="M78" s="22" t="n">
        <f aca="false">IF(G78&gt;E78,G78/E78,-E78/G78)</f>
        <v>1.84634781361192</v>
      </c>
      <c r="N78" s="23" t="n">
        <v>0.005212428</v>
      </c>
    </row>
    <row r="79" customFormat="false" ht="12.75" hidden="false" customHeight="false" outlineLevel="0" collapsed="false">
      <c r="A79" s="16" t="s">
        <v>223</v>
      </c>
      <c r="B79" s="17" t="s">
        <v>224</v>
      </c>
      <c r="C79" s="17" t="s">
        <v>225</v>
      </c>
      <c r="D79" s="17" t="n">
        <v>6421</v>
      </c>
      <c r="E79" s="18" t="n">
        <v>1468.3153032389</v>
      </c>
      <c r="F79" s="18" t="n">
        <v>2211.63709018081</v>
      </c>
      <c r="G79" s="19" t="n">
        <v>1844.8323601971</v>
      </c>
      <c r="H79" s="18" t="n">
        <v>831.298174375815</v>
      </c>
      <c r="I79" s="20" t="n">
        <f aca="false">IF(F79&gt;E79,F79/E79,-E79/F79)</f>
        <v>1.50624125846965</v>
      </c>
      <c r="J79" s="21" t="n">
        <v>0.004434505</v>
      </c>
      <c r="K79" s="20" t="n">
        <f aca="false">IF(H79&gt;E79,H79/E79,-E79/H79)</f>
        <v>-1.76629198583456</v>
      </c>
      <c r="L79" s="21" t="n">
        <v>0.001960336</v>
      </c>
      <c r="M79" s="22" t="n">
        <f aca="false">IF(G79&gt;E79,G79/E79,-E79/G79)</f>
        <v>1.25642793215302</v>
      </c>
      <c r="N79" s="23" t="n">
        <v>0.045050707</v>
      </c>
    </row>
    <row r="80" customFormat="false" ht="12.75" hidden="false" customHeight="false" outlineLevel="0" collapsed="false">
      <c r="A80" s="16" t="s">
        <v>226</v>
      </c>
      <c r="B80" s="17" t="s">
        <v>227</v>
      </c>
      <c r="C80" s="17" t="s">
        <v>228</v>
      </c>
      <c r="D80" s="17" t="n">
        <v>22941</v>
      </c>
      <c r="E80" s="18" t="n">
        <v>192.376280550016</v>
      </c>
      <c r="F80" s="18" t="n">
        <v>330.379641067339</v>
      </c>
      <c r="G80" s="19" t="n">
        <v>212.229735553495</v>
      </c>
      <c r="H80" s="18" t="n">
        <v>114.640342194946</v>
      </c>
      <c r="I80" s="20" t="n">
        <f aca="false">IF(F80&gt;E80,F80/E80,-E80/F80)</f>
        <v>1.71736162131195</v>
      </c>
      <c r="J80" s="21" t="n">
        <v>0.0019023542</v>
      </c>
      <c r="K80" s="20" t="n">
        <f aca="false">IF(H80&gt;E80,H80/E80,-E80/H80)</f>
        <v>-1.67808536564625</v>
      </c>
      <c r="L80" s="21" t="n">
        <v>0.0011948677</v>
      </c>
      <c r="M80" s="22" t="n">
        <f aca="false">IF(G80&gt;E80,G80/E80,-E80/G80)</f>
        <v>1.10320115841057</v>
      </c>
      <c r="N80" s="23" t="n">
        <v>0.47521493</v>
      </c>
    </row>
    <row r="81" customFormat="false" ht="12.75" hidden="false" customHeight="false" outlineLevel="0" collapsed="false">
      <c r="A81" s="16" t="s">
        <v>229</v>
      </c>
      <c r="B81" s="17" t="s">
        <v>230</v>
      </c>
      <c r="C81" s="17" t="s">
        <v>231</v>
      </c>
      <c r="D81" s="17" t="n">
        <v>147912</v>
      </c>
      <c r="E81" s="18" t="n">
        <v>249.578935417235</v>
      </c>
      <c r="F81" s="18" t="n">
        <v>383.344732373756</v>
      </c>
      <c r="G81" s="19" t="n">
        <v>296.997416445722</v>
      </c>
      <c r="H81" s="18" t="n">
        <v>105.612481637817</v>
      </c>
      <c r="I81" s="20" t="n">
        <f aca="false">IF(F81&gt;E81,F81/E81,-E81/F81)</f>
        <v>1.53596589284627</v>
      </c>
      <c r="J81" s="21" t="n">
        <v>0.003915499</v>
      </c>
      <c r="K81" s="20" t="n">
        <f aca="false">IF(H81&gt;E81,H81/E81,-E81/H81)</f>
        <v>-2.36315756951087</v>
      </c>
      <c r="L81" s="21" t="n">
        <v>0.0030655628</v>
      </c>
      <c r="M81" s="22" t="n">
        <f aca="false">IF(G81&gt;E81,G81/E81,-E81/G81)</f>
        <v>1.18999392296155</v>
      </c>
      <c r="N81" s="23" t="n">
        <v>0.21436274</v>
      </c>
    </row>
    <row r="82" customFormat="false" ht="12.75" hidden="false" customHeight="false" outlineLevel="0" collapsed="false">
      <c r="A82" s="16" t="s">
        <v>232</v>
      </c>
      <c r="B82" s="17" t="s">
        <v>233</v>
      </c>
      <c r="C82" s="17" t="s">
        <v>234</v>
      </c>
      <c r="D82" s="17" t="n">
        <v>6581</v>
      </c>
      <c r="E82" s="18" t="n">
        <v>125.765874103637</v>
      </c>
      <c r="F82" s="18" t="n">
        <v>218.490152945049</v>
      </c>
      <c r="G82" s="19" t="n">
        <v>211.688143260061</v>
      </c>
      <c r="H82" s="18" t="n">
        <v>34.9796601644402</v>
      </c>
      <c r="I82" s="20" t="n">
        <f aca="false">IF(F82&gt;E82,F82/E82,-E82/F82)</f>
        <v>1.7372769402056</v>
      </c>
      <c r="J82" s="21" t="n">
        <v>0.0019023542</v>
      </c>
      <c r="K82" s="20" t="n">
        <f aca="false">IF(H82&gt;E82,H82/E82,-E82/H82)</f>
        <v>-3.59540011287726</v>
      </c>
      <c r="L82" s="21" t="n">
        <v>0.0026717372</v>
      </c>
      <c r="M82" s="22" t="n">
        <f aca="false">IF(G82&gt;E82,G82/E82,-E82/G82)</f>
        <v>1.68319223930031</v>
      </c>
      <c r="N82" s="23" t="n">
        <v>0.03107135</v>
      </c>
    </row>
    <row r="83" customFormat="false" ht="12.75" hidden="false" customHeight="false" outlineLevel="0" collapsed="false">
      <c r="A83" s="16" t="s">
        <v>235</v>
      </c>
      <c r="B83" s="17" t="s">
        <v>236</v>
      </c>
      <c r="C83" s="17" t="s">
        <v>237</v>
      </c>
      <c r="D83" s="17" t="n">
        <v>54498</v>
      </c>
      <c r="E83" s="18" t="n">
        <v>822.831410225459</v>
      </c>
      <c r="F83" s="18" t="n">
        <v>1682.00788334563</v>
      </c>
      <c r="G83" s="19" t="n">
        <v>1601.77236401747</v>
      </c>
      <c r="H83" s="18" t="n">
        <v>376.585321739731</v>
      </c>
      <c r="I83" s="20" t="n">
        <f aca="false">IF(F83&gt;E83,F83/E83,-E83/F83)</f>
        <v>2.04417072858796</v>
      </c>
      <c r="J83" s="21" t="n">
        <v>0.0016385303</v>
      </c>
      <c r="K83" s="20" t="n">
        <f aca="false">IF(H83&gt;E83,H83/E83,-E83/H83)</f>
        <v>-2.18498003699183</v>
      </c>
      <c r="L83" s="21" t="n">
        <v>0.009063277</v>
      </c>
      <c r="M83" s="22" t="n">
        <f aca="false">IF(G83&gt;E83,G83/E83,-E83/G83)</f>
        <v>1.94665923555177</v>
      </c>
      <c r="N83" s="23" t="n">
        <v>0.004693047</v>
      </c>
    </row>
    <row r="84" customFormat="false" ht="12.75" hidden="false" customHeight="false" outlineLevel="0" collapsed="false">
      <c r="A84" s="16" t="s">
        <v>238</v>
      </c>
      <c r="B84" s="17" t="s">
        <v>239</v>
      </c>
      <c r="C84" s="17" t="s">
        <v>240</v>
      </c>
      <c r="D84" s="17" t="n">
        <v>10492</v>
      </c>
      <c r="E84" s="18" t="n">
        <v>315.503396499789</v>
      </c>
      <c r="F84" s="18" t="n">
        <v>480.718992573398</v>
      </c>
      <c r="G84" s="19" t="n">
        <v>467.874045184638</v>
      </c>
      <c r="H84" s="18" t="n">
        <v>204.689659392146</v>
      </c>
      <c r="I84" s="20" t="n">
        <f aca="false">IF(F84&gt;E84,F84/E84,-E84/F84)</f>
        <v>1.52365710767782</v>
      </c>
      <c r="J84" s="21" t="n">
        <v>0.00826993</v>
      </c>
      <c r="K84" s="20" t="n">
        <f aca="false">IF(H84&gt;E84,H84/E84,-E84/H84)</f>
        <v>-1.54137437834779</v>
      </c>
      <c r="L84" s="21" t="n">
        <v>0.009642609</v>
      </c>
      <c r="M84" s="22" t="n">
        <f aca="false">IF(G84&gt;E84,G84/E84,-E84/G84)</f>
        <v>1.48294455899764</v>
      </c>
      <c r="N84" s="23" t="n">
        <v>0.019437013</v>
      </c>
    </row>
    <row r="85" customFormat="false" ht="12.75" hidden="false" customHeight="false" outlineLevel="0" collapsed="false">
      <c r="A85" s="16" t="s">
        <v>241</v>
      </c>
      <c r="B85" s="17" t="s">
        <v>242</v>
      </c>
      <c r="C85" s="17" t="s">
        <v>243</v>
      </c>
      <c r="D85" s="17" t="n">
        <v>6926</v>
      </c>
      <c r="E85" s="18" t="n">
        <v>136.926867351557</v>
      </c>
      <c r="F85" s="18" t="n">
        <v>241.109206381696</v>
      </c>
      <c r="G85" s="19" t="n">
        <v>200.37496130101</v>
      </c>
      <c r="H85" s="18" t="n">
        <v>32.6632363545552</v>
      </c>
      <c r="I85" s="20" t="n">
        <f aca="false">IF(F85&gt;E85,F85/E85,-E85/F85)</f>
        <v>1.76086118849599</v>
      </c>
      <c r="J85" s="21" t="n">
        <v>0.00433642</v>
      </c>
      <c r="K85" s="20" t="n">
        <f aca="false">IF(H85&gt;E85,H85/E85,-E85/H85)</f>
        <v>-4.19207900482467</v>
      </c>
      <c r="L85" s="21" t="n">
        <v>0.0014113155</v>
      </c>
      <c r="M85" s="22" t="n">
        <f aca="false">IF(G85&gt;E85,G85/E85,-E85/G85)</f>
        <v>1.46337212832417</v>
      </c>
      <c r="N85" s="23" t="n">
        <v>0.19716877</v>
      </c>
    </row>
    <row r="86" customFormat="false" ht="12.75" hidden="false" customHeight="false" outlineLevel="0" collapsed="false">
      <c r="A86" s="16" t="s">
        <v>244</v>
      </c>
      <c r="B86" s="17" t="s">
        <v>245</v>
      </c>
      <c r="C86" s="17" t="s">
        <v>246</v>
      </c>
      <c r="D86" s="17" t="n">
        <v>23389</v>
      </c>
      <c r="E86" s="18" t="n">
        <v>1021.13461893462</v>
      </c>
      <c r="F86" s="18" t="n">
        <v>1643.84162935557</v>
      </c>
      <c r="G86" s="19" t="n">
        <v>1080.49867935055</v>
      </c>
      <c r="H86" s="18" t="n">
        <v>653.301905629308</v>
      </c>
      <c r="I86" s="20" t="n">
        <f aca="false">IF(F86&gt;E86,F86/E86,-E86/F86)</f>
        <v>1.60981872406856</v>
      </c>
      <c r="J86" s="21" t="n">
        <v>0.002897752</v>
      </c>
      <c r="K86" s="20" t="n">
        <f aca="false">IF(H86&gt;E86,H86/E86,-E86/H86)</f>
        <v>-1.5630363391501</v>
      </c>
      <c r="L86" s="21" t="n">
        <v>0.007921628</v>
      </c>
      <c r="M86" s="22" t="n">
        <f aca="false">IF(G86&gt;E86,G86/E86,-E86/G86)</f>
        <v>1.05813539107887</v>
      </c>
      <c r="N86" s="23" t="n">
        <v>0.37142885</v>
      </c>
    </row>
    <row r="87" customFormat="false" ht="12.75" hidden="false" customHeight="false" outlineLevel="0" collapsed="false">
      <c r="A87" s="16" t="s">
        <v>247</v>
      </c>
      <c r="B87" s="17" t="s">
        <v>248</v>
      </c>
      <c r="C87" s="17" t="s">
        <v>246</v>
      </c>
      <c r="D87" s="17" t="n">
        <v>23389</v>
      </c>
      <c r="E87" s="18" t="n">
        <v>100.332865465939</v>
      </c>
      <c r="F87" s="18" t="n">
        <v>188.107266857808</v>
      </c>
      <c r="G87" s="19" t="n">
        <v>150.115933693665</v>
      </c>
      <c r="H87" s="18" t="n">
        <v>59.6457420789913</v>
      </c>
      <c r="I87" s="20" t="n">
        <f aca="false">IF(F87&gt;E87,F87/E87,-E87/F87)</f>
        <v>1.8748320003047</v>
      </c>
      <c r="J87" s="21" t="n">
        <v>0.0059309793</v>
      </c>
      <c r="K87" s="20" t="n">
        <f aca="false">IF(H87&gt;E87,H87/E87,-E87/H87)</f>
        <v>-1.6821463187274</v>
      </c>
      <c r="L87" s="21" t="n">
        <v>0.0014668773</v>
      </c>
      <c r="M87" s="22" t="n">
        <f aca="false">IF(G87&gt;E87,G87/E87,-E87/G87)</f>
        <v>1.49617907349238</v>
      </c>
      <c r="N87" s="23" t="n">
        <v>0.19447474</v>
      </c>
    </row>
    <row r="88" customFormat="false" ht="12.75" hidden="false" customHeight="false" outlineLevel="0" collapsed="false">
      <c r="A88" s="16" t="s">
        <v>249</v>
      </c>
      <c r="B88" s="17" t="s">
        <v>250</v>
      </c>
      <c r="C88" s="17" t="s">
        <v>251</v>
      </c>
      <c r="D88" s="17" t="n">
        <v>7323</v>
      </c>
      <c r="E88" s="18" t="n">
        <v>134.078414542492</v>
      </c>
      <c r="F88" s="18" t="n">
        <v>332.386034444452</v>
      </c>
      <c r="G88" s="19" t="n">
        <v>266.849055195806</v>
      </c>
      <c r="H88" s="18" t="n">
        <v>76.8326944404096</v>
      </c>
      <c r="I88" s="20" t="n">
        <f aca="false">IF(F88&gt;E88,F88/E88,-E88/F88)</f>
        <v>2.47904210068887</v>
      </c>
      <c r="J88" s="21" t="n">
        <v>0.0019989174</v>
      </c>
      <c r="K88" s="20" t="n">
        <f aca="false">IF(H88&gt;E88,H88/E88,-E88/H88)</f>
        <v>-1.74506979768205</v>
      </c>
      <c r="L88" s="21" t="n">
        <v>0.0058500054</v>
      </c>
      <c r="M88" s="22" t="n">
        <f aca="false">IF(G88&gt;E88,G88/E88,-E88/G88)</f>
        <v>1.99024620112312</v>
      </c>
      <c r="N88" s="23" t="n">
        <v>0.008567925</v>
      </c>
    </row>
    <row r="89" customFormat="false" ht="12.75" hidden="false" customHeight="false" outlineLevel="0" collapsed="false">
      <c r="A89" s="16" t="s">
        <v>252</v>
      </c>
      <c r="B89" s="17" t="s">
        <v>253</v>
      </c>
      <c r="C89" s="17" t="s">
        <v>254</v>
      </c>
      <c r="D89" s="17" t="n">
        <v>29128</v>
      </c>
      <c r="E89" s="18" t="n">
        <v>188.084970848573</v>
      </c>
      <c r="F89" s="18" t="n">
        <v>292.67310883062</v>
      </c>
      <c r="G89" s="19" t="n">
        <v>249.64131139302</v>
      </c>
      <c r="H89" s="18" t="n">
        <v>115.716418337589</v>
      </c>
      <c r="I89" s="20" t="n">
        <f aca="false">IF(F89&gt;E89,F89/E89,-E89/F89)</f>
        <v>1.55606855513326</v>
      </c>
      <c r="J89" s="21" t="n">
        <v>0.004024898</v>
      </c>
      <c r="K89" s="20" t="n">
        <f aca="false">IF(H89&gt;E89,H89/E89,-E89/H89)</f>
        <v>-1.62539571783027</v>
      </c>
      <c r="L89" s="21" t="n">
        <v>0.009474733</v>
      </c>
      <c r="M89" s="22" t="n">
        <f aca="false">IF(G89&gt;E89,G89/E89,-E89/G89)</f>
        <v>1.32727942199064</v>
      </c>
      <c r="N89" s="23" t="n">
        <v>0.051738013</v>
      </c>
    </row>
    <row r="90" customFormat="false" ht="12.75" hidden="false" customHeight="false" outlineLevel="0" collapsed="false">
      <c r="A90" s="16" t="s">
        <v>255</v>
      </c>
      <c r="B90" s="17" t="s">
        <v>256</v>
      </c>
      <c r="C90" s="17" t="s">
        <v>257</v>
      </c>
      <c r="D90" s="17" t="n">
        <v>26019</v>
      </c>
      <c r="E90" s="18" t="n">
        <v>285.357136053102</v>
      </c>
      <c r="F90" s="18" t="n">
        <v>456.335374957569</v>
      </c>
      <c r="G90" s="19" t="n">
        <v>410.224412777841</v>
      </c>
      <c r="H90" s="18" t="n">
        <v>150.44454698655</v>
      </c>
      <c r="I90" s="20" t="n">
        <f aca="false">IF(F90&gt;E90,F90/E90,-E90/F90)</f>
        <v>1.59917281645499</v>
      </c>
      <c r="J90" s="21" t="n">
        <v>0.0058634244</v>
      </c>
      <c r="K90" s="20" t="n">
        <f aca="false">IF(H90&gt;E90,H90/E90,-E90/H90)</f>
        <v>-1.89675958197815</v>
      </c>
      <c r="L90" s="21" t="n">
        <v>0.007980427</v>
      </c>
      <c r="M90" s="22" t="n">
        <f aca="false">IF(G90&gt;E90,G90/E90,-E90/G90)</f>
        <v>1.43758245702853</v>
      </c>
      <c r="N90" s="23" t="n">
        <v>0.0060718954</v>
      </c>
    </row>
    <row r="91" customFormat="false" ht="12.75" hidden="false" customHeight="false" outlineLevel="0" collapsed="false">
      <c r="A91" s="16" t="s">
        <v>258</v>
      </c>
      <c r="B91" s="17" t="s">
        <v>259</v>
      </c>
      <c r="C91" s="17" t="s">
        <v>260</v>
      </c>
      <c r="D91" s="17" t="n">
        <v>23063</v>
      </c>
      <c r="E91" s="18" t="n">
        <v>134.450350412075</v>
      </c>
      <c r="F91" s="18" t="n">
        <v>224.236350232239</v>
      </c>
      <c r="G91" s="19" t="n">
        <v>251.333298878593</v>
      </c>
      <c r="H91" s="18" t="n">
        <v>44.8752023450997</v>
      </c>
      <c r="I91" s="20" t="n">
        <f aca="false">IF(F91&gt;E91,F91/E91,-E91/F91)</f>
        <v>1.66780041513451</v>
      </c>
      <c r="J91" s="21" t="n">
        <v>0.003702665</v>
      </c>
      <c r="K91" s="20" t="n">
        <f aca="false">IF(H91&gt;E91,H91/E91,-E91/H91)</f>
        <v>-2.99609457753803</v>
      </c>
      <c r="L91" s="21" t="n">
        <v>0.002851888</v>
      </c>
      <c r="M91" s="22" t="n">
        <f aca="false">IF(G91&gt;E91,G91/E91,-E91/G91)</f>
        <v>1.86933911371956</v>
      </c>
      <c r="N91" s="23" t="n">
        <v>0.0109965475</v>
      </c>
    </row>
    <row r="92" customFormat="false" ht="12.75" hidden="false" customHeight="false" outlineLevel="0" collapsed="false">
      <c r="A92" s="16" t="s">
        <v>261</v>
      </c>
      <c r="B92" s="17" t="s">
        <v>259</v>
      </c>
      <c r="C92" s="17" t="s">
        <v>260</v>
      </c>
      <c r="D92" s="17" t="n">
        <v>23063</v>
      </c>
      <c r="E92" s="18" t="n">
        <v>337.953759373113</v>
      </c>
      <c r="F92" s="18" t="n">
        <v>836.427213483341</v>
      </c>
      <c r="G92" s="19" t="n">
        <v>574.788964643306</v>
      </c>
      <c r="H92" s="18" t="n">
        <v>70.2999657798285</v>
      </c>
      <c r="I92" s="20" t="n">
        <f aca="false">IF(F92&gt;E92,F92/E92,-E92/F92)</f>
        <v>2.47497531921193</v>
      </c>
      <c r="J92" s="21" t="n">
        <v>0.0016692969</v>
      </c>
      <c r="K92" s="20" t="n">
        <f aca="false">IF(H92&gt;E92,H92/E92,-E92/H92)</f>
        <v>-4.80731043926174</v>
      </c>
      <c r="L92" s="21" t="n">
        <v>0.0032742196</v>
      </c>
      <c r="M92" s="22" t="n">
        <f aca="false">IF(G92&gt;E92,G92/E92,-E92/G92)</f>
        <v>1.70079174650849</v>
      </c>
      <c r="N92" s="23" t="n">
        <v>0.017742414</v>
      </c>
    </row>
    <row r="93" customFormat="false" ht="12.75" hidden="false" customHeight="false" outlineLevel="0" collapsed="false">
      <c r="A93" s="16" t="s">
        <v>262</v>
      </c>
      <c r="B93" s="17" t="s">
        <v>263</v>
      </c>
      <c r="C93" s="17" t="s">
        <v>264</v>
      </c>
      <c r="D93" s="17" t="n">
        <v>91833</v>
      </c>
      <c r="E93" s="18" t="n">
        <v>131.705058635011</v>
      </c>
      <c r="F93" s="18" t="n">
        <v>262.182288010157</v>
      </c>
      <c r="G93" s="19" t="n">
        <v>235.069873170947</v>
      </c>
      <c r="H93" s="18" t="n">
        <v>27.6591263212477</v>
      </c>
      <c r="I93" s="20" t="n">
        <f aca="false">IF(F93&gt;E93,F93/E93,-E93/F93)</f>
        <v>1.99067743279879</v>
      </c>
      <c r="J93" s="21" t="n">
        <v>0.0017791993</v>
      </c>
      <c r="K93" s="20" t="n">
        <f aca="false">IF(H93&gt;E93,H93/E93,-E93/H93)</f>
        <v>-4.76172157809031</v>
      </c>
      <c r="L93" s="21" t="n">
        <v>0.0023850738</v>
      </c>
      <c r="M93" s="22" t="n">
        <f aca="false">IF(G93&gt;E93,G93/E93,-E93/G93)</f>
        <v>1.78482038280995</v>
      </c>
      <c r="N93" s="23" t="n">
        <v>0.017190848</v>
      </c>
    </row>
    <row r="94" customFormat="false" ht="12.75" hidden="false" customHeight="false" outlineLevel="0" collapsed="false">
      <c r="A94" s="16" t="s">
        <v>265</v>
      </c>
      <c r="B94" s="17" t="s">
        <v>266</v>
      </c>
      <c r="C94" s="17" t="s">
        <v>267</v>
      </c>
      <c r="D94" s="17" t="n">
        <v>7716</v>
      </c>
      <c r="E94" s="18" t="n">
        <v>490.80621413031</v>
      </c>
      <c r="F94" s="18" t="n">
        <v>844.903776726321</v>
      </c>
      <c r="G94" s="19" t="n">
        <v>593.016085331219</v>
      </c>
      <c r="H94" s="18" t="n">
        <v>264.563405359588</v>
      </c>
      <c r="I94" s="20" t="n">
        <f aca="false">IF(F94&gt;E94,F94/E94,-E94/F94)</f>
        <v>1.72146104185632</v>
      </c>
      <c r="J94" s="21" t="n">
        <v>0.0056153503</v>
      </c>
      <c r="K94" s="20" t="n">
        <f aca="false">IF(H94&gt;E94,H94/E94,-E94/H94)</f>
        <v>-1.8551553396556</v>
      </c>
      <c r="L94" s="21" t="n">
        <v>0.0021171512</v>
      </c>
      <c r="M94" s="22" t="n">
        <f aca="false">IF(G94&gt;E94,G94/E94,-E94/G94)</f>
        <v>1.20824893462692</v>
      </c>
      <c r="N94" s="23" t="n">
        <v>0.12336082</v>
      </c>
    </row>
    <row r="95" customFormat="false" ht="12.75" hidden="false" customHeight="false" outlineLevel="0" collapsed="false">
      <c r="A95" s="16" t="s">
        <v>268</v>
      </c>
      <c r="B95" s="17" t="s">
        <v>269</v>
      </c>
      <c r="C95" s="17" t="s">
        <v>270</v>
      </c>
      <c r="D95" s="17" t="n">
        <v>84124</v>
      </c>
      <c r="E95" s="18" t="n">
        <v>139.108683019383</v>
      </c>
      <c r="F95" s="18" t="n">
        <v>236.18093133508</v>
      </c>
      <c r="G95" s="19" t="n">
        <v>200.09958231054</v>
      </c>
      <c r="H95" s="18" t="n">
        <v>43.7583968773753</v>
      </c>
      <c r="I95" s="20" t="n">
        <f aca="false">IF(F95&gt;E95,F95/E95,-E95/F95)</f>
        <v>1.69781588186103</v>
      </c>
      <c r="J95" s="21" t="n">
        <v>0.0033410212</v>
      </c>
      <c r="K95" s="20" t="n">
        <f aca="false">IF(H95&gt;E95,H95/E95,-E95/H95)</f>
        <v>-3.17901689609903</v>
      </c>
      <c r="L95" s="21" t="n">
        <v>0.0011849271</v>
      </c>
      <c r="M95" s="22" t="n">
        <f aca="false">IF(G95&gt;E95,G95/E95,-E95/G95)</f>
        <v>1.438440634814</v>
      </c>
      <c r="N95" s="23" t="n">
        <v>0.12161519</v>
      </c>
    </row>
    <row r="96" customFormat="false" ht="12.75" hidden="false" customHeight="false" outlineLevel="0" collapsed="false">
      <c r="A96" s="24" t="s">
        <v>271</v>
      </c>
      <c r="B96" s="11" t="s">
        <v>272</v>
      </c>
      <c r="C96" s="11" t="s">
        <v>273</v>
      </c>
      <c r="D96" s="11" t="n">
        <v>84858</v>
      </c>
      <c r="E96" s="25" t="n">
        <v>501.262113929763</v>
      </c>
      <c r="F96" s="25" t="n">
        <v>1585.39158825469</v>
      </c>
      <c r="G96" s="26" t="n">
        <v>998.886395504475</v>
      </c>
      <c r="H96" s="25" t="n">
        <v>33.6862272581037</v>
      </c>
      <c r="I96" s="27" t="n">
        <f aca="false">IF(F96&gt;E96,F96/E96,-E96/F96)</f>
        <v>3.16279954977176</v>
      </c>
      <c r="J96" s="28" t="n">
        <v>0.0011409277</v>
      </c>
      <c r="K96" s="27" t="n">
        <f aca="false">IF(H96&gt;E96,H96/E96,-E96/H96)</f>
        <v>-14.8803280963789</v>
      </c>
      <c r="L96" s="28" t="n">
        <v>0.0021552911</v>
      </c>
      <c r="M96" s="29" t="n">
        <f aca="false">IF(G96&gt;E96,G96/E96,-E96/G96)</f>
        <v>1.99274265448364</v>
      </c>
      <c r="N96" s="30" t="n">
        <v>0.0086799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22T00:52:34Z</dcterms:created>
  <dc:creator>Hacia</dc:creator>
  <dc:description/>
  <dc:language>en-US</dc:language>
  <cp:lastModifiedBy>Joseph G. Hacia</cp:lastModifiedBy>
  <cp:lastPrinted>2006-11-28T02:15:43Z</cp:lastPrinted>
  <dcterms:modified xsi:type="dcterms:W3CDTF">2007-01-18T00:39:15Z</dcterms:modified>
  <cp:revision>0</cp:revision>
  <dc:subject/>
  <dc:title/>
</cp:coreProperties>
</file>